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64">
  <si>
    <t xml:space="preserve">Supplement S3. The genotype distributions of CETP polymorphisms in case and control groups.</t>
  </si>
  <si>
    <t xml:space="preserve">No</t>
  </si>
  <si>
    <t xml:space="preserve">First author</t>
  </si>
  <si>
    <t xml:space="preserve">Year</t>
  </si>
  <si>
    <t xml:space="preserve">Country</t>
  </si>
  <si>
    <t xml:space="preserve">Ethnicity</t>
  </si>
  <si>
    <t xml:space="preserve">Source of controls</t>
  </si>
  <si>
    <t xml:space="preserve">Sample</t>
  </si>
  <si>
    <t xml:space="preserve">Genotype method</t>
  </si>
  <si>
    <t xml:space="preserve">Gene</t>
  </si>
  <si>
    <t xml:space="preserve">SNP</t>
  </si>
  <si>
    <t xml:space="preserve">Case group</t>
  </si>
  <si>
    <t xml:space="preserve">Control group</t>
  </si>
  <si>
    <t xml:space="preserve">Total</t>
  </si>
  <si>
    <t xml:space="preserve">11+12</t>
  </si>
  <si>
    <t xml:space="preserve">11+22</t>
  </si>
  <si>
    <t xml:space="preserve">12+22</t>
  </si>
  <si>
    <t xml:space="preserve">TA</t>
  </si>
  <si>
    <t xml:space="preserve">MF</t>
  </si>
  <si>
    <t xml:space="preserve">01</t>
  </si>
  <si>
    <t xml:space="preserve">Li et al</t>
  </si>
  <si>
    <t xml:space="preserve">China</t>
  </si>
  <si>
    <t xml:space="preserve">Asian</t>
  </si>
  <si>
    <t xml:space="preserve">HB</t>
  </si>
  <si>
    <t xml:space="preserve">Blood</t>
  </si>
  <si>
    <t xml:space="preserve">PCR-RFLP</t>
  </si>
  <si>
    <t xml:space="preserve">CETP</t>
  </si>
  <si>
    <t xml:space="preserve">rs2303790 (A&gt;G)</t>
  </si>
  <si>
    <t xml:space="preserve">02</t>
  </si>
  <si>
    <t xml:space="preserve">Zhang et al</t>
  </si>
  <si>
    <t xml:space="preserve">PB</t>
  </si>
  <si>
    <t xml:space="preserve">rs708272 (G&gt;A)</t>
  </si>
  <si>
    <t xml:space="preserve">03</t>
  </si>
  <si>
    <t xml:space="preserve">Eiriksdottir et al-1</t>
  </si>
  <si>
    <t xml:space="preserve">Iceland</t>
  </si>
  <si>
    <t xml:space="preserve">Caucasian</t>
  </si>
  <si>
    <t xml:space="preserve">Eiriksdottir et al-2</t>
  </si>
  <si>
    <t xml:space="preserve">rs1800775 (C&gt;A)</t>
  </si>
  <si>
    <t xml:space="preserve">04</t>
  </si>
  <si>
    <t xml:space="preserve">Liu et al</t>
  </si>
  <si>
    <t xml:space="preserve">USA</t>
  </si>
  <si>
    <t xml:space="preserve">05</t>
  </si>
  <si>
    <t xml:space="preserve">Andrikopoulos et al</t>
  </si>
  <si>
    <t xml:space="preserve">Greek</t>
  </si>
  <si>
    <t xml:space="preserve">rs5882 (A&gt;G) </t>
  </si>
  <si>
    <t xml:space="preserve">06</t>
  </si>
  <si>
    <t xml:space="preserve">Keavney et al</t>
  </si>
  <si>
    <t xml:space="preserve">UK</t>
  </si>
  <si>
    <t xml:space="preserve">07</t>
  </si>
  <si>
    <t xml:space="preserve">Tobin et al-1</t>
  </si>
  <si>
    <t xml:space="preserve">rs1800776 (C&gt;A)</t>
  </si>
  <si>
    <t xml:space="preserve">Tobin et al-2</t>
  </si>
  <si>
    <t xml:space="preserve">Tobin et al</t>
  </si>
  <si>
    <t xml:space="preserve">08</t>
  </si>
  <si>
    <t xml:space="preserve"> Zee et al</t>
  </si>
  <si>
    <t xml:space="preserve">Direct sequencing</t>
  </si>
  <si>
    <t xml:space="preserve">09</t>
  </si>
  <si>
    <t xml:space="preserve">Meiner et al-1</t>
  </si>
  <si>
    <t xml:space="preserve">rs12149545 (G&gt;A)</t>
  </si>
  <si>
    <t xml:space="preserve">Meiner et al-2</t>
  </si>
  <si>
    <t xml:space="preserve">rs4783961 (G/A)</t>
  </si>
  <si>
    <t xml:space="preserve">Meiner et al-3</t>
  </si>
  <si>
    <t xml:space="preserve">Meiner et al-4</t>
  </si>
  <si>
    <t xml:space="preserve">Meiner et al-5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.00_ "/>
    <numFmt numFmtId="167" formatCode="0.000_ "/>
    <numFmt numFmtId="168" formatCode="0.000_);[RED]\(0.000\)"/>
    <numFmt numFmtId="169" formatCode="0_);[RED]\(0\)"/>
    <numFmt numFmtId="170" formatCode="General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00800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1"/>
      <color rgb="FF333399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993300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9"/>
      <name val="宋体"/>
      <family val="0"/>
      <charset val="134"/>
    </font>
    <font>
      <sz val="12"/>
      <name val="Times New Roman"/>
      <family val="0"/>
    </font>
    <font>
      <b val="true"/>
      <sz val="14"/>
      <name val="Times New Roman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11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20" borderId="1" applyFont="true" applyBorder="true" applyAlignment="true" applyProtection="false">
      <alignment horizontal="general" vertical="center" textRotation="0" wrapText="false" indent="0" shrinkToFit="false"/>
    </xf>
    <xf numFmtId="164" fontId="8" fillId="21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4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7" borderId="1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6" fillId="22" borderId="0" applyFont="true" applyBorder="fals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17" fillId="20" borderId="8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21" borderId="2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20" borderId="1" applyFont="true" applyBorder="true" applyAlignment="true" applyProtection="false">
      <alignment horizontal="general" vertical="center" textRotation="0" wrapText="false" indent="0" shrinkToFit="false"/>
    </xf>
    <xf numFmtId="164" fontId="14" fillId="7" borderId="1" applyFont="true" applyBorder="true" applyAlignment="true" applyProtection="false">
      <alignment horizontal="general" vertical="center" textRotation="0" wrapText="false" indent="0" shrinkToFit="false"/>
    </xf>
    <xf numFmtId="164" fontId="17" fillId="20" borderId="8" applyFont="true" applyBorder="true" applyAlignment="true" applyProtection="false">
      <alignment horizontal="general" vertical="center" textRotation="0" wrapText="false" indent="0" shrinkToFit="false"/>
    </xf>
    <xf numFmtId="164" fontId="16" fillId="22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8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8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8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8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8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8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8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9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20% - 强调文字颜色 1" xfId="26"/>
    <cellStyle name="20% - 强调文字颜色 2" xfId="27"/>
    <cellStyle name="20% - 强调文字颜色 3" xfId="28"/>
    <cellStyle name="20% - 强调文字颜色 4" xfId="29"/>
    <cellStyle name="20% - 强调文字颜色 5" xfId="30"/>
    <cellStyle name="20% - 强调文字颜色 6" xfId="31"/>
    <cellStyle name="40% - Accent1" xfId="32"/>
    <cellStyle name="40% - Accent2" xfId="33"/>
    <cellStyle name="40% - Accent3" xfId="34"/>
    <cellStyle name="40% - Accent4" xfId="35"/>
    <cellStyle name="40% - Accent5" xfId="36"/>
    <cellStyle name="40% - Accent6" xfId="37"/>
    <cellStyle name="40% - 强调文字颜色 1" xfId="38"/>
    <cellStyle name="40% - 强调文字颜色 2" xfId="39"/>
    <cellStyle name="40% - 强调文字颜色 3" xfId="40"/>
    <cellStyle name="40% - 强调文字颜色 4" xfId="41"/>
    <cellStyle name="40% - 强调文字颜色 5" xfId="42"/>
    <cellStyle name="40% - 强调文字颜色 6" xfId="43"/>
    <cellStyle name="60% - Accent1" xfId="44"/>
    <cellStyle name="60% - Accent2" xfId="45"/>
    <cellStyle name="60% - Accent3" xfId="46"/>
    <cellStyle name="60% - Accent4" xfId="47"/>
    <cellStyle name="60% - Accent5" xfId="48"/>
    <cellStyle name="60% - Accent6" xfId="49"/>
    <cellStyle name="60% - 强调文字颜色 1" xfId="50"/>
    <cellStyle name="60% - 强调文字颜色 2" xfId="51"/>
    <cellStyle name="60% - 强调文字颜色 3" xfId="52"/>
    <cellStyle name="60% - 强调文字颜色 4" xfId="53"/>
    <cellStyle name="60% - 强调文字颜色 5" xfId="54"/>
    <cellStyle name="60% - 强调文字颜色 6" xfId="55"/>
    <cellStyle name="Accent1" xfId="56"/>
    <cellStyle name="Accent2" xfId="57"/>
    <cellStyle name="Accent3" xfId="58"/>
    <cellStyle name="Accent4" xfId="59"/>
    <cellStyle name="Accent5" xfId="60"/>
    <cellStyle name="Accent6" xfId="61"/>
    <cellStyle name="Bad 1" xfId="62"/>
    <cellStyle name="Calculation" xfId="63"/>
    <cellStyle name="Check Cell" xfId="64"/>
    <cellStyle name="Explanatory Text" xfId="65"/>
    <cellStyle name="Good 1" xfId="66"/>
    <cellStyle name="Heading 1 1" xfId="67"/>
    <cellStyle name="Heading 2 1" xfId="68"/>
    <cellStyle name="Heading 3" xfId="69"/>
    <cellStyle name="Heading 4" xfId="70"/>
    <cellStyle name="Input" xfId="71"/>
    <cellStyle name="Linked Cell" xfId="72"/>
    <cellStyle name="Neutral 1" xfId="73"/>
    <cellStyle name="Note 1" xfId="74"/>
    <cellStyle name="Output" xfId="75"/>
    <cellStyle name="Title" xfId="76"/>
    <cellStyle name="Total" xfId="77"/>
    <cellStyle name="Warning Text" xfId="78"/>
    <cellStyle name="好" xfId="79"/>
    <cellStyle name="差" xfId="80"/>
    <cellStyle name="常规 2" xfId="81"/>
    <cellStyle name="常规 6" xfId="82"/>
    <cellStyle name="常规_Sheet1" xfId="83"/>
    <cellStyle name="常规_数据收集表_18" xfId="84"/>
    <cellStyle name="常规_数据收集表_19" xfId="85"/>
    <cellStyle name="常规_数据收集表_20" xfId="86"/>
    <cellStyle name="常规_数据收集表_21" xfId="87"/>
    <cellStyle name="常规_数据收集表_22" xfId="88"/>
    <cellStyle name="常规_数据收集表_23" xfId="89"/>
    <cellStyle name="强调文字颜色 1" xfId="90"/>
    <cellStyle name="强调文字颜色 2" xfId="91"/>
    <cellStyle name="强调文字颜色 3" xfId="92"/>
    <cellStyle name="强调文字颜色 4" xfId="93"/>
    <cellStyle name="强调文字颜色 5" xfId="94"/>
    <cellStyle name="强调文字颜色 6" xfId="95"/>
    <cellStyle name="标题" xfId="96"/>
    <cellStyle name="标题 1" xfId="97"/>
    <cellStyle name="标题 2" xfId="98"/>
    <cellStyle name="标题 3" xfId="99"/>
    <cellStyle name="标题 4" xfId="100"/>
    <cellStyle name="检查单元格" xfId="101"/>
    <cellStyle name="汇总" xfId="102"/>
    <cellStyle name="注释" xfId="103"/>
    <cellStyle name="解释性文本" xfId="104"/>
    <cellStyle name="警告文本" xfId="105"/>
    <cellStyle name="计算" xfId="106"/>
    <cellStyle name="输入" xfId="107"/>
    <cellStyle name="输出" xfId="108"/>
    <cellStyle name="适中" xfId="109"/>
    <cellStyle name="链接单元格" xfId="11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K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G7" activeCellId="0" sqref="AG7"/>
    </sheetView>
  </sheetViews>
  <sheetFormatPr defaultColWidth="12.62109375" defaultRowHeight="15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2" width="17.12"/>
    <col collapsed="false" customWidth="true" hidden="false" outlineLevel="0" max="3" min="3" style="3" width="5.5"/>
    <col collapsed="false" customWidth="true" hidden="false" outlineLevel="0" max="4" min="4" style="2" width="7.62"/>
    <col collapsed="false" customWidth="true" hidden="false" outlineLevel="0" max="5" min="5" style="2" width="9.24"/>
    <col collapsed="false" customWidth="true" hidden="false" outlineLevel="0" max="6" min="6" style="3" width="15.99"/>
    <col collapsed="false" customWidth="true" hidden="false" outlineLevel="0" max="7" min="7" style="3" width="7.12"/>
    <col collapsed="false" customWidth="true" hidden="false" outlineLevel="0" max="8" min="8" style="2" width="15.5"/>
    <col collapsed="false" customWidth="true" hidden="false" outlineLevel="0" max="9" min="9" style="2" width="6.24"/>
    <col collapsed="false" customWidth="true" hidden="false" outlineLevel="0" max="10" min="10" style="2" width="17.24"/>
    <col collapsed="false" customWidth="true" hidden="false" outlineLevel="0" max="13" min="11" style="3" width="5.5"/>
    <col collapsed="false" customWidth="true" hidden="false" outlineLevel="0" max="15" min="14" style="3" width="6.12"/>
    <col collapsed="false" customWidth="true" hidden="false" outlineLevel="0" max="16" min="16" style="3" width="5.11"/>
    <col collapsed="false" customWidth="true" hidden="false" outlineLevel="0" max="19" min="17" style="3" width="6.62"/>
    <col collapsed="false" customWidth="true" hidden="false" outlineLevel="0" max="20" min="20" style="3" width="5.5"/>
    <col collapsed="false" customWidth="true" hidden="false" outlineLevel="0" max="21" min="21" style="4" width="6.62"/>
    <col collapsed="false" customWidth="true" hidden="false" outlineLevel="0" max="23" min="22" style="3" width="5.5"/>
    <col collapsed="false" customWidth="true" hidden="false" outlineLevel="0" max="26" min="24" style="3" width="6.12"/>
    <col collapsed="false" customWidth="true" hidden="false" outlineLevel="0" max="27" min="27" style="3" width="4.5"/>
    <col collapsed="false" customWidth="true" hidden="false" outlineLevel="0" max="30" min="28" style="3" width="6.62"/>
    <col collapsed="false" customWidth="true" hidden="false" outlineLevel="0" max="31" min="31" style="3" width="5.5"/>
    <col collapsed="false" customWidth="true" hidden="false" outlineLevel="0" max="32" min="32" style="5" width="6.5"/>
    <col collapsed="false" customWidth="false" hidden="false" outlineLevel="0" max="245" min="33" style="3" width="12.62"/>
    <col collapsed="false" customWidth="false" hidden="false" outlineLevel="0" max="246" min="246" style="6" width="12.62"/>
  </cols>
  <sheetData>
    <row r="1" s="8" customFormat="true" ht="15.75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</row>
    <row r="2" s="8" customFormat="true" ht="15.75" hidden="false" customHeight="true" outlineLevel="0" collapsed="false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</row>
    <row r="3" s="8" customFormat="true" ht="15.75" hidden="false" customHeight="false" outlineLevel="0" collapsed="false">
      <c r="A3" s="9" t="s">
        <v>1</v>
      </c>
      <c r="B3" s="10" t="s">
        <v>2</v>
      </c>
      <c r="C3" s="10" t="s">
        <v>3</v>
      </c>
      <c r="D3" s="10" t="s">
        <v>4</v>
      </c>
      <c r="E3" s="10" t="s">
        <v>5</v>
      </c>
      <c r="F3" s="10" t="s">
        <v>6</v>
      </c>
      <c r="G3" s="10" t="s">
        <v>7</v>
      </c>
      <c r="H3" s="10" t="s">
        <v>8</v>
      </c>
      <c r="I3" s="10" t="s">
        <v>9</v>
      </c>
      <c r="J3" s="10" t="s">
        <v>10</v>
      </c>
      <c r="K3" s="10" t="s">
        <v>11</v>
      </c>
      <c r="L3" s="10"/>
      <c r="M3" s="10"/>
      <c r="N3" s="10"/>
      <c r="O3" s="10"/>
      <c r="P3" s="10"/>
      <c r="Q3" s="10"/>
      <c r="R3" s="10"/>
      <c r="S3" s="10"/>
      <c r="T3" s="10"/>
      <c r="U3" s="10"/>
      <c r="V3" s="10" t="s">
        <v>12</v>
      </c>
      <c r="W3" s="10"/>
      <c r="X3" s="10"/>
      <c r="Y3" s="10"/>
      <c r="Z3" s="10"/>
      <c r="AA3" s="10"/>
      <c r="AB3" s="10"/>
      <c r="AC3" s="10"/>
      <c r="AD3" s="10"/>
      <c r="AE3" s="10"/>
      <c r="AF3" s="10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"/>
    </row>
    <row r="4" s="13" customFormat="true" ht="19.5" hidden="false" customHeight="true" outlineLevel="0" collapsed="false">
      <c r="A4" s="9"/>
      <c r="B4" s="10"/>
      <c r="C4" s="10"/>
      <c r="D4" s="10"/>
      <c r="E4" s="10"/>
      <c r="F4" s="10"/>
      <c r="G4" s="10"/>
      <c r="H4" s="10"/>
      <c r="I4" s="10"/>
      <c r="J4" s="10"/>
      <c r="K4" s="10" t="s">
        <v>13</v>
      </c>
      <c r="L4" s="10" t="n">
        <v>1</v>
      </c>
      <c r="M4" s="10" t="n">
        <v>2</v>
      </c>
      <c r="N4" s="10" t="n">
        <v>11</v>
      </c>
      <c r="O4" s="10" t="n">
        <v>12</v>
      </c>
      <c r="P4" s="10" t="n">
        <v>22</v>
      </c>
      <c r="Q4" s="11" t="s">
        <v>14</v>
      </c>
      <c r="R4" s="11" t="s">
        <v>15</v>
      </c>
      <c r="S4" s="10" t="s">
        <v>16</v>
      </c>
      <c r="T4" s="10" t="s">
        <v>17</v>
      </c>
      <c r="U4" s="12" t="s">
        <v>18</v>
      </c>
      <c r="V4" s="10" t="s">
        <v>13</v>
      </c>
      <c r="W4" s="10" t="n">
        <v>1</v>
      </c>
      <c r="X4" s="10" t="n">
        <v>2</v>
      </c>
      <c r="Y4" s="10" t="n">
        <v>11</v>
      </c>
      <c r="Z4" s="10" t="n">
        <v>12</v>
      </c>
      <c r="AA4" s="10" t="n">
        <v>22</v>
      </c>
      <c r="AB4" s="11" t="s">
        <v>14</v>
      </c>
      <c r="AC4" s="11" t="s">
        <v>15</v>
      </c>
      <c r="AD4" s="10" t="s">
        <v>16</v>
      </c>
      <c r="AE4" s="10" t="s">
        <v>17</v>
      </c>
      <c r="AF4" s="12" t="s">
        <v>18</v>
      </c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  <c r="IH4" s="3"/>
      <c r="II4" s="3"/>
      <c r="IJ4" s="3"/>
      <c r="IK4" s="3"/>
    </row>
    <row r="5" s="8" customFormat="true" ht="15.75" hidden="false" customHeight="false" outlineLevel="0" collapsed="false">
      <c r="A5" s="1" t="s">
        <v>19</v>
      </c>
      <c r="B5" s="2" t="s">
        <v>20</v>
      </c>
      <c r="C5" s="3" t="n">
        <v>1999</v>
      </c>
      <c r="D5" s="2" t="s">
        <v>21</v>
      </c>
      <c r="E5" s="2" t="s">
        <v>22</v>
      </c>
      <c r="F5" s="3" t="s">
        <v>23</v>
      </c>
      <c r="G5" s="3" t="s">
        <v>24</v>
      </c>
      <c r="H5" s="2" t="s">
        <v>25</v>
      </c>
      <c r="I5" s="2" t="s">
        <v>26</v>
      </c>
      <c r="J5" s="2" t="s">
        <v>27</v>
      </c>
      <c r="K5" s="3" t="n">
        <v>102</v>
      </c>
      <c r="L5" s="3" t="n">
        <f aca="false">N5*2+O5</f>
        <v>198</v>
      </c>
      <c r="M5" s="3" t="n">
        <f aca="false">O5+P5*2</f>
        <v>6</v>
      </c>
      <c r="N5" s="3" t="n">
        <v>96</v>
      </c>
      <c r="O5" s="3" t="n">
        <v>6</v>
      </c>
      <c r="P5" s="3" t="n">
        <v>0</v>
      </c>
      <c r="Q5" s="3" t="n">
        <f aca="false">N5+O5</f>
        <v>102</v>
      </c>
      <c r="R5" s="3" t="n">
        <f aca="false">N5+P5</f>
        <v>96</v>
      </c>
      <c r="S5" s="3" t="n">
        <f aca="false">P5+O5</f>
        <v>6</v>
      </c>
      <c r="T5" s="3" t="n">
        <f aca="false">K5*2</f>
        <v>204</v>
      </c>
      <c r="U5" s="14" t="n">
        <f aca="false">M5/T5</f>
        <v>0.0294117647058824</v>
      </c>
      <c r="V5" s="3" t="n">
        <v>102</v>
      </c>
      <c r="W5" s="3" t="n">
        <f aca="false">Y5*2+Z5</f>
        <v>200</v>
      </c>
      <c r="X5" s="3" t="n">
        <f aca="false">Z5+AA5*2</f>
        <v>4</v>
      </c>
      <c r="Y5" s="3" t="n">
        <v>98</v>
      </c>
      <c r="Z5" s="3" t="n">
        <v>4</v>
      </c>
      <c r="AA5" s="3" t="n">
        <v>0</v>
      </c>
      <c r="AB5" s="3" t="n">
        <f aca="false">Y5+Z5</f>
        <v>102</v>
      </c>
      <c r="AC5" s="3" t="n">
        <f aca="false">Y5+AA5</f>
        <v>98</v>
      </c>
      <c r="AD5" s="3" t="n">
        <f aca="false">AA5+Z5</f>
        <v>4</v>
      </c>
      <c r="AE5" s="3" t="n">
        <f aca="false">V5*2</f>
        <v>204</v>
      </c>
      <c r="AF5" s="5" t="n">
        <f aca="false">X5/AE5</f>
        <v>0.0196078431372549</v>
      </c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/>
      <c r="HX5" s="3"/>
      <c r="HY5" s="3"/>
      <c r="HZ5" s="3"/>
      <c r="IA5" s="3"/>
      <c r="IB5" s="3"/>
      <c r="IC5" s="3"/>
      <c r="ID5" s="3"/>
      <c r="IE5" s="3"/>
      <c r="IF5" s="3"/>
      <c r="IG5" s="3"/>
      <c r="IH5" s="3"/>
      <c r="II5" s="3"/>
      <c r="IJ5" s="3"/>
      <c r="IK5" s="3"/>
    </row>
    <row r="6" s="8" customFormat="true" ht="15.75" hidden="false" customHeight="false" outlineLevel="0" collapsed="false">
      <c r="A6" s="1" t="s">
        <v>28</v>
      </c>
      <c r="B6" s="2" t="s">
        <v>29</v>
      </c>
      <c r="C6" s="3" t="n">
        <v>2005</v>
      </c>
      <c r="D6" s="2" t="s">
        <v>21</v>
      </c>
      <c r="E6" s="2" t="s">
        <v>22</v>
      </c>
      <c r="F6" s="3" t="s">
        <v>30</v>
      </c>
      <c r="G6" s="3" t="s">
        <v>24</v>
      </c>
      <c r="H6" s="2" t="s">
        <v>25</v>
      </c>
      <c r="I6" s="2" t="s">
        <v>26</v>
      </c>
      <c r="J6" s="2" t="s">
        <v>31</v>
      </c>
      <c r="K6" s="3" t="n">
        <v>50</v>
      </c>
      <c r="L6" s="3" t="n">
        <f aca="false">N6*2+O6</f>
        <v>59</v>
      </c>
      <c r="M6" s="3" t="n">
        <f aca="false">O6+P6*2</f>
        <v>41</v>
      </c>
      <c r="N6" s="3" t="n">
        <v>17</v>
      </c>
      <c r="O6" s="3" t="n">
        <v>25</v>
      </c>
      <c r="P6" s="3" t="n">
        <v>8</v>
      </c>
      <c r="Q6" s="3" t="n">
        <f aca="false">N6+O6</f>
        <v>42</v>
      </c>
      <c r="R6" s="3" t="n">
        <f aca="false">N6+P6</f>
        <v>25</v>
      </c>
      <c r="S6" s="3" t="n">
        <f aca="false">P6+O6</f>
        <v>33</v>
      </c>
      <c r="T6" s="3" t="n">
        <f aca="false">K6*2</f>
        <v>100</v>
      </c>
      <c r="U6" s="14" t="n">
        <f aca="false">M6/T6</f>
        <v>0.41</v>
      </c>
      <c r="V6" s="3" t="n">
        <v>94</v>
      </c>
      <c r="W6" s="3" t="n">
        <f aca="false">Y6*2+Z6</f>
        <v>124</v>
      </c>
      <c r="X6" s="3" t="n">
        <f aca="false">Z6+AA6*2</f>
        <v>64</v>
      </c>
      <c r="Y6" s="3" t="n">
        <v>42</v>
      </c>
      <c r="Z6" s="3" t="n">
        <v>40</v>
      </c>
      <c r="AA6" s="3" t="n">
        <v>12</v>
      </c>
      <c r="AB6" s="3" t="n">
        <f aca="false">Y6+Z6</f>
        <v>82</v>
      </c>
      <c r="AC6" s="3" t="n">
        <f aca="false">Y6+AA6</f>
        <v>54</v>
      </c>
      <c r="AD6" s="3" t="n">
        <f aca="false">AA6+Z6</f>
        <v>52</v>
      </c>
      <c r="AE6" s="3" t="n">
        <f aca="false">V6*2</f>
        <v>188</v>
      </c>
      <c r="AF6" s="5" t="n">
        <f aca="false">X6/AE6</f>
        <v>0.340425531914894</v>
      </c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/>
      <c r="GM6" s="3"/>
      <c r="GN6" s="3"/>
      <c r="GO6" s="3"/>
      <c r="GP6" s="3"/>
      <c r="GQ6" s="3"/>
      <c r="GR6" s="3"/>
      <c r="GS6" s="3"/>
      <c r="GT6" s="3"/>
      <c r="GU6" s="3"/>
      <c r="GV6" s="3"/>
      <c r="GW6" s="3"/>
      <c r="GX6" s="3"/>
      <c r="GY6" s="3"/>
      <c r="GZ6" s="3"/>
      <c r="HA6" s="3"/>
      <c r="HB6" s="3"/>
      <c r="HC6" s="3"/>
      <c r="HD6" s="3"/>
      <c r="HE6" s="3"/>
      <c r="HF6" s="3"/>
      <c r="HG6" s="3"/>
      <c r="HH6" s="3"/>
      <c r="HI6" s="3"/>
      <c r="HJ6" s="3"/>
      <c r="HK6" s="3"/>
      <c r="HL6" s="3"/>
      <c r="HM6" s="3"/>
      <c r="HN6" s="3"/>
      <c r="HO6" s="3"/>
      <c r="HP6" s="3"/>
      <c r="HQ6" s="3"/>
      <c r="HR6" s="3"/>
      <c r="HS6" s="3"/>
      <c r="HT6" s="3"/>
      <c r="HU6" s="3"/>
      <c r="HV6" s="3"/>
      <c r="HW6" s="3"/>
      <c r="HX6" s="3"/>
      <c r="HY6" s="3"/>
      <c r="HZ6" s="3"/>
      <c r="IA6" s="3"/>
      <c r="IB6" s="3"/>
      <c r="IC6" s="3"/>
      <c r="ID6" s="3"/>
      <c r="IE6" s="3"/>
      <c r="IF6" s="3"/>
      <c r="IG6" s="3"/>
      <c r="IH6" s="3"/>
      <c r="II6" s="3"/>
      <c r="IJ6" s="3"/>
      <c r="IK6" s="3"/>
    </row>
    <row r="7" s="8" customFormat="true" ht="15.75" hidden="false" customHeight="false" outlineLevel="0" collapsed="false">
      <c r="A7" s="1" t="s">
        <v>32</v>
      </c>
      <c r="B7" s="2" t="s">
        <v>33</v>
      </c>
      <c r="C7" s="3" t="n">
        <v>2001</v>
      </c>
      <c r="D7" s="2" t="s">
        <v>34</v>
      </c>
      <c r="E7" s="2" t="s">
        <v>35</v>
      </c>
      <c r="F7" s="3" t="s">
        <v>30</v>
      </c>
      <c r="G7" s="3" t="s">
        <v>24</v>
      </c>
      <c r="H7" s="2" t="s">
        <v>25</v>
      </c>
      <c r="I7" s="2" t="s">
        <v>26</v>
      </c>
      <c r="J7" s="2" t="s">
        <v>31</v>
      </c>
      <c r="K7" s="3" t="n">
        <v>378</v>
      </c>
      <c r="L7" s="3" t="n">
        <f aca="false">N7*2+O7</f>
        <v>447</v>
      </c>
      <c r="M7" s="3" t="n">
        <f aca="false">O7+P7*2</f>
        <v>309</v>
      </c>
      <c r="N7" s="15" t="n">
        <v>128</v>
      </c>
      <c r="O7" s="16" t="n">
        <v>191</v>
      </c>
      <c r="P7" s="17" t="n">
        <v>59</v>
      </c>
      <c r="Q7" s="3" t="n">
        <f aca="false">N7+O7</f>
        <v>319</v>
      </c>
      <c r="R7" s="3" t="n">
        <f aca="false">N7+P7</f>
        <v>187</v>
      </c>
      <c r="S7" s="3" t="n">
        <f aca="false">P7+O7</f>
        <v>250</v>
      </c>
      <c r="T7" s="3" t="n">
        <f aca="false">K7*2</f>
        <v>756</v>
      </c>
      <c r="U7" s="14" t="n">
        <f aca="false">M7/T7</f>
        <v>0.408730158730159</v>
      </c>
      <c r="V7" s="3" t="n">
        <v>745</v>
      </c>
      <c r="W7" s="3" t="n">
        <f aca="false">Y7*2+Z7</f>
        <v>924</v>
      </c>
      <c r="X7" s="3" t="n">
        <f aca="false">Z7+AA7*2</f>
        <v>566</v>
      </c>
      <c r="Y7" s="18" t="n">
        <v>284</v>
      </c>
      <c r="Z7" s="19" t="n">
        <v>356</v>
      </c>
      <c r="AA7" s="20" t="n">
        <v>105</v>
      </c>
      <c r="AB7" s="3" t="n">
        <f aca="false">Y7+Z7</f>
        <v>640</v>
      </c>
      <c r="AC7" s="3" t="n">
        <f aca="false">Y7+AA7</f>
        <v>389</v>
      </c>
      <c r="AD7" s="3" t="n">
        <f aca="false">AA7+Z7</f>
        <v>461</v>
      </c>
      <c r="AE7" s="3" t="n">
        <f aca="false">V7*2</f>
        <v>1490</v>
      </c>
      <c r="AF7" s="5" t="n">
        <f aca="false">X7/AE7</f>
        <v>0.379865771812081</v>
      </c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</row>
    <row r="8" customFormat="false" ht="15.75" hidden="false" customHeight="false" outlineLevel="0" collapsed="false">
      <c r="A8" s="1" t="s">
        <v>32</v>
      </c>
      <c r="B8" s="2" t="s">
        <v>36</v>
      </c>
      <c r="C8" s="3" t="n">
        <v>2001</v>
      </c>
      <c r="D8" s="2" t="s">
        <v>34</v>
      </c>
      <c r="E8" s="2" t="s">
        <v>35</v>
      </c>
      <c r="F8" s="3" t="s">
        <v>30</v>
      </c>
      <c r="G8" s="3" t="s">
        <v>24</v>
      </c>
      <c r="H8" s="2" t="s">
        <v>25</v>
      </c>
      <c r="I8" s="2" t="s">
        <v>26</v>
      </c>
      <c r="J8" s="2" t="s">
        <v>37</v>
      </c>
      <c r="K8" s="3" t="n">
        <v>378</v>
      </c>
      <c r="L8" s="3" t="n">
        <f aca="false">N8*2+O8</f>
        <v>361</v>
      </c>
      <c r="M8" s="3" t="n">
        <f aca="false">O8+P8*2</f>
        <v>395</v>
      </c>
      <c r="N8" s="15" t="n">
        <v>78</v>
      </c>
      <c r="O8" s="16" t="n">
        <v>205</v>
      </c>
      <c r="P8" s="17" t="n">
        <v>95</v>
      </c>
      <c r="Q8" s="3" t="n">
        <f aca="false">N8+O8</f>
        <v>283</v>
      </c>
      <c r="R8" s="3" t="n">
        <f aca="false">N8+P8</f>
        <v>173</v>
      </c>
      <c r="S8" s="3" t="n">
        <f aca="false">P8+O8</f>
        <v>300</v>
      </c>
      <c r="T8" s="3" t="n">
        <f aca="false">K8*2</f>
        <v>756</v>
      </c>
      <c r="U8" s="14" t="n">
        <f aca="false">M8/T8</f>
        <v>0.522486772486772</v>
      </c>
      <c r="V8" s="3" t="n">
        <v>745</v>
      </c>
      <c r="W8" s="3" t="n">
        <f aca="false">Y8*2+Z8</f>
        <v>812</v>
      </c>
      <c r="X8" s="3" t="n">
        <f aca="false">Z8+AA8*2</f>
        <v>678</v>
      </c>
      <c r="Y8" s="18" t="n">
        <v>232</v>
      </c>
      <c r="Z8" s="19" t="n">
        <v>348</v>
      </c>
      <c r="AA8" s="20" t="n">
        <v>165</v>
      </c>
      <c r="AB8" s="3" t="n">
        <f aca="false">Y8+Z8</f>
        <v>580</v>
      </c>
      <c r="AC8" s="3" t="n">
        <f aca="false">Y8+AA8</f>
        <v>397</v>
      </c>
      <c r="AD8" s="3" t="n">
        <f aca="false">AA8+Z8</f>
        <v>513</v>
      </c>
      <c r="AE8" s="3" t="n">
        <f aca="false">V8*2</f>
        <v>1490</v>
      </c>
      <c r="AF8" s="5" t="n">
        <f aca="false">X8/AE8</f>
        <v>0.45503355704698</v>
      </c>
    </row>
    <row r="9" customFormat="false" ht="15.75" hidden="false" customHeight="false" outlineLevel="0" collapsed="false">
      <c r="A9" s="1" t="s">
        <v>38</v>
      </c>
      <c r="B9" s="2" t="s">
        <v>39</v>
      </c>
      <c r="C9" s="3" t="n">
        <v>2002</v>
      </c>
      <c r="D9" s="2" t="s">
        <v>40</v>
      </c>
      <c r="E9" s="2" t="s">
        <v>35</v>
      </c>
      <c r="F9" s="3" t="s">
        <v>23</v>
      </c>
      <c r="G9" s="3" t="s">
        <v>24</v>
      </c>
      <c r="H9" s="2" t="s">
        <v>25</v>
      </c>
      <c r="I9" s="2" t="s">
        <v>26</v>
      </c>
      <c r="J9" s="2" t="s">
        <v>31</v>
      </c>
      <c r="K9" s="3" t="n">
        <v>384</v>
      </c>
      <c r="L9" s="3" t="n">
        <f aca="false">N9*2+O9</f>
        <v>446</v>
      </c>
      <c r="M9" s="3" t="n">
        <f aca="false">O9+P9*2</f>
        <v>322</v>
      </c>
      <c r="N9" s="21" t="n">
        <v>125</v>
      </c>
      <c r="O9" s="21" t="n">
        <v>196</v>
      </c>
      <c r="P9" s="21" t="n">
        <v>63</v>
      </c>
      <c r="Q9" s="3" t="n">
        <f aca="false">N9+O9</f>
        <v>321</v>
      </c>
      <c r="R9" s="3" t="n">
        <f aca="false">N9+P9</f>
        <v>188</v>
      </c>
      <c r="S9" s="3" t="n">
        <f aca="false">P9+O9</f>
        <v>259</v>
      </c>
      <c r="T9" s="3" t="n">
        <f aca="false">K9*2</f>
        <v>768</v>
      </c>
      <c r="U9" s="14" t="n">
        <f aca="false">M9/T9</f>
        <v>0.419270833333333</v>
      </c>
      <c r="V9" s="3" t="n">
        <v>384</v>
      </c>
      <c r="W9" s="3" t="n">
        <f aca="false">Y9*2+Z9</f>
        <v>437</v>
      </c>
      <c r="X9" s="3" t="n">
        <f aca="false">Z9+AA9*2</f>
        <v>331</v>
      </c>
      <c r="Y9" s="21" t="n">
        <v>122</v>
      </c>
      <c r="Z9" s="21" t="n">
        <v>193</v>
      </c>
      <c r="AA9" s="3" t="n">
        <v>69</v>
      </c>
      <c r="AB9" s="3" t="n">
        <f aca="false">Y9+Z9</f>
        <v>315</v>
      </c>
      <c r="AC9" s="3" t="n">
        <f aca="false">Y9+AA9</f>
        <v>191</v>
      </c>
      <c r="AD9" s="3" t="n">
        <f aca="false">AA9+Z9</f>
        <v>262</v>
      </c>
      <c r="AE9" s="3" t="n">
        <f aca="false">V9*2</f>
        <v>768</v>
      </c>
      <c r="AF9" s="5" t="n">
        <f aca="false">X9/AE9</f>
        <v>0.430989583333333</v>
      </c>
    </row>
    <row r="10" customFormat="false" ht="15.75" hidden="false" customHeight="false" outlineLevel="0" collapsed="false">
      <c r="A10" s="1" t="s">
        <v>41</v>
      </c>
      <c r="B10" s="2" t="s">
        <v>42</v>
      </c>
      <c r="C10" s="3" t="n">
        <v>2004</v>
      </c>
      <c r="D10" s="2" t="s">
        <v>43</v>
      </c>
      <c r="E10" s="2" t="s">
        <v>35</v>
      </c>
      <c r="F10" s="3" t="s">
        <v>30</v>
      </c>
      <c r="G10" s="3" t="s">
        <v>24</v>
      </c>
      <c r="H10" s="2" t="s">
        <v>25</v>
      </c>
      <c r="I10" s="2" t="s">
        <v>26</v>
      </c>
      <c r="J10" s="2" t="s">
        <v>44</v>
      </c>
      <c r="K10" s="3" t="n">
        <v>1625</v>
      </c>
      <c r="L10" s="3" t="n">
        <f aca="false">N10*2+O10</f>
        <v>2129</v>
      </c>
      <c r="M10" s="3" t="n">
        <f aca="false">O10+P10*2</f>
        <v>1121</v>
      </c>
      <c r="N10" s="21" t="n">
        <v>694</v>
      </c>
      <c r="O10" s="21" t="n">
        <v>741</v>
      </c>
      <c r="P10" s="21" t="n">
        <v>190</v>
      </c>
      <c r="Q10" s="3" t="n">
        <f aca="false">N10+O10</f>
        <v>1435</v>
      </c>
      <c r="R10" s="3" t="n">
        <f aca="false">N10+P10</f>
        <v>884</v>
      </c>
      <c r="S10" s="3" t="n">
        <f aca="false">P10+O10</f>
        <v>931</v>
      </c>
      <c r="T10" s="3" t="n">
        <f aca="false">K10*2</f>
        <v>3250</v>
      </c>
      <c r="U10" s="14" t="n">
        <f aca="false">M10/T10</f>
        <v>0.344923076923077</v>
      </c>
      <c r="V10" s="3" t="n">
        <v>735</v>
      </c>
      <c r="W10" s="3" t="n">
        <f aca="false">Y10*2+Z10</f>
        <v>941</v>
      </c>
      <c r="X10" s="3" t="n">
        <f aca="false">Z10+AA10*2</f>
        <v>529</v>
      </c>
      <c r="Y10" s="21" t="n">
        <v>293</v>
      </c>
      <c r="Z10" s="21" t="n">
        <v>355</v>
      </c>
      <c r="AA10" s="3" t="n">
        <v>87</v>
      </c>
      <c r="AB10" s="3" t="n">
        <f aca="false">Y10+Z10</f>
        <v>648</v>
      </c>
      <c r="AC10" s="22" t="n">
        <f aca="false">Y10+AA10</f>
        <v>380</v>
      </c>
      <c r="AD10" s="22" t="n">
        <f aca="false">AA10+Z10</f>
        <v>442</v>
      </c>
      <c r="AE10" s="3" t="n">
        <f aca="false">V10*2</f>
        <v>1470</v>
      </c>
      <c r="AF10" s="5" t="n">
        <f aca="false">X10/AE10</f>
        <v>0.359863945578231</v>
      </c>
    </row>
    <row r="11" customFormat="false" ht="15.75" hidden="false" customHeight="false" outlineLevel="0" collapsed="false">
      <c r="A11" s="1" t="s">
        <v>45</v>
      </c>
      <c r="B11" s="2" t="s">
        <v>46</v>
      </c>
      <c r="C11" s="3" t="n">
        <v>2004</v>
      </c>
      <c r="D11" s="2" t="s">
        <v>47</v>
      </c>
      <c r="E11" s="2" t="s">
        <v>35</v>
      </c>
      <c r="F11" s="3" t="s">
        <v>23</v>
      </c>
      <c r="G11" s="3" t="s">
        <v>24</v>
      </c>
      <c r="H11" s="2" t="s">
        <v>25</v>
      </c>
      <c r="I11" s="2" t="s">
        <v>26</v>
      </c>
      <c r="J11" s="2" t="s">
        <v>31</v>
      </c>
      <c r="K11" s="3" t="n">
        <v>4442</v>
      </c>
      <c r="L11" s="3" t="n">
        <f aca="false">N11*2+O11</f>
        <v>5129</v>
      </c>
      <c r="M11" s="3" t="n">
        <f aca="false">O11+P11*2</f>
        <v>3755</v>
      </c>
      <c r="N11" s="21" t="n">
        <v>1477</v>
      </c>
      <c r="O11" s="21" t="n">
        <v>2175</v>
      </c>
      <c r="P11" s="21" t="n">
        <v>790</v>
      </c>
      <c r="Q11" s="3" t="n">
        <f aca="false">N11+O11</f>
        <v>3652</v>
      </c>
      <c r="R11" s="3" t="n">
        <f aca="false">N11+P11</f>
        <v>2267</v>
      </c>
      <c r="S11" s="3" t="n">
        <f aca="false">P11+O11</f>
        <v>2965</v>
      </c>
      <c r="T11" s="3" t="n">
        <f aca="false">K11*2</f>
        <v>8884</v>
      </c>
      <c r="U11" s="14" t="n">
        <f aca="false">M11/T11</f>
        <v>0.422669968482665</v>
      </c>
      <c r="V11" s="3" t="n">
        <v>3273</v>
      </c>
      <c r="W11" s="3" t="n">
        <f aca="false">Y11*2+Z11</f>
        <v>4427</v>
      </c>
      <c r="X11" s="3" t="n">
        <f aca="false">Z11+AA11*2</f>
        <v>2119</v>
      </c>
      <c r="Y11" s="21" t="n">
        <v>1500</v>
      </c>
      <c r="Z11" s="21" t="n">
        <v>1427</v>
      </c>
      <c r="AA11" s="3" t="n">
        <v>346</v>
      </c>
      <c r="AB11" s="3" t="n">
        <f aca="false">Y11+Z11</f>
        <v>2927</v>
      </c>
      <c r="AC11" s="22" t="n">
        <f aca="false">Y11+AA11</f>
        <v>1846</v>
      </c>
      <c r="AD11" s="22" t="n">
        <f aca="false">AA11+Z11</f>
        <v>1773</v>
      </c>
      <c r="AE11" s="3" t="n">
        <f aca="false">V11*2</f>
        <v>6546</v>
      </c>
      <c r="AF11" s="5" t="n">
        <f aca="false">X11/AE11</f>
        <v>0.323709135349832</v>
      </c>
    </row>
    <row r="12" s="8" customFormat="true" ht="15.75" hidden="false" customHeight="false" outlineLevel="0" collapsed="false">
      <c r="A12" s="1" t="s">
        <v>48</v>
      </c>
      <c r="B12" s="2" t="s">
        <v>49</v>
      </c>
      <c r="C12" s="3" t="n">
        <v>2004</v>
      </c>
      <c r="D12" s="2" t="s">
        <v>47</v>
      </c>
      <c r="E12" s="2" t="s">
        <v>35</v>
      </c>
      <c r="F12" s="3" t="s">
        <v>30</v>
      </c>
      <c r="G12" s="3" t="s">
        <v>24</v>
      </c>
      <c r="H12" s="2" t="s">
        <v>25</v>
      </c>
      <c r="I12" s="2" t="s">
        <v>26</v>
      </c>
      <c r="J12" s="2" t="s">
        <v>50</v>
      </c>
      <c r="K12" s="3" t="n">
        <v>547</v>
      </c>
      <c r="L12" s="8" t="n">
        <f aca="false">N12*2+O12</f>
        <v>1002</v>
      </c>
      <c r="M12" s="3" t="n">
        <f aca="false">O12+P12*2</f>
        <v>92</v>
      </c>
      <c r="N12" s="21" t="n">
        <v>457</v>
      </c>
      <c r="O12" s="21" t="n">
        <v>88</v>
      </c>
      <c r="P12" s="21" t="n">
        <v>2</v>
      </c>
      <c r="Q12" s="22" t="n">
        <f aca="false">N12+O12</f>
        <v>545</v>
      </c>
      <c r="R12" s="22" t="n">
        <f aca="false">N12+P12</f>
        <v>459</v>
      </c>
      <c r="S12" s="22" t="n">
        <f aca="false">P12+O12</f>
        <v>90</v>
      </c>
      <c r="T12" s="3" t="n">
        <f aca="false">K12*2</f>
        <v>1094</v>
      </c>
      <c r="U12" s="14" t="n">
        <f aca="false">M12/T12</f>
        <v>0.0840950639853748</v>
      </c>
      <c r="V12" s="3" t="n">
        <v>505</v>
      </c>
      <c r="W12" s="3" t="n">
        <f aca="false">Y12*2+Z12</f>
        <v>932</v>
      </c>
      <c r="X12" s="3" t="n">
        <f aca="false">Z12+AA12*2</f>
        <v>78</v>
      </c>
      <c r="Y12" s="21" t="n">
        <v>428</v>
      </c>
      <c r="Z12" s="21" t="n">
        <v>76</v>
      </c>
      <c r="AA12" s="3" t="n">
        <v>1</v>
      </c>
      <c r="AB12" s="22" t="n">
        <f aca="false">Y12+Z12</f>
        <v>504</v>
      </c>
      <c r="AC12" s="22" t="n">
        <f aca="false">Y12+AA12</f>
        <v>429</v>
      </c>
      <c r="AD12" s="22" t="n">
        <f aca="false">AA12+Z12</f>
        <v>77</v>
      </c>
      <c r="AE12" s="3" t="n">
        <f aca="false">V12*2</f>
        <v>1010</v>
      </c>
      <c r="AF12" s="5" t="n">
        <f aca="false">X12/AE12</f>
        <v>0.0772277227722772</v>
      </c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</row>
    <row r="13" s="8" customFormat="true" ht="15.75" hidden="false" customHeight="false" outlineLevel="0" collapsed="false">
      <c r="A13" s="1" t="s">
        <v>48</v>
      </c>
      <c r="B13" s="2" t="s">
        <v>51</v>
      </c>
      <c r="C13" s="3" t="n">
        <v>2004</v>
      </c>
      <c r="D13" s="2" t="s">
        <v>47</v>
      </c>
      <c r="E13" s="2" t="s">
        <v>35</v>
      </c>
      <c r="F13" s="3" t="s">
        <v>30</v>
      </c>
      <c r="G13" s="3" t="s">
        <v>24</v>
      </c>
      <c r="H13" s="2" t="s">
        <v>25</v>
      </c>
      <c r="I13" s="2" t="s">
        <v>26</v>
      </c>
      <c r="J13" s="2" t="s">
        <v>37</v>
      </c>
      <c r="K13" s="3" t="n">
        <v>547</v>
      </c>
      <c r="L13" s="8" t="n">
        <f aca="false">N13*2+O13</f>
        <v>579</v>
      </c>
      <c r="M13" s="3" t="n">
        <f aca="false">O13+P13*2</f>
        <v>515</v>
      </c>
      <c r="N13" s="3" t="n">
        <v>143</v>
      </c>
      <c r="O13" s="3" t="n">
        <v>293</v>
      </c>
      <c r="P13" s="3" t="n">
        <v>111</v>
      </c>
      <c r="Q13" s="22" t="n">
        <f aca="false">N13+O13</f>
        <v>436</v>
      </c>
      <c r="R13" s="22" t="n">
        <f aca="false">N13+P13</f>
        <v>254</v>
      </c>
      <c r="S13" s="22" t="n">
        <f aca="false">P13+O13</f>
        <v>404</v>
      </c>
      <c r="T13" s="3" t="n">
        <f aca="false">K13*2</f>
        <v>1094</v>
      </c>
      <c r="U13" s="14" t="n">
        <f aca="false">M13/T13</f>
        <v>0.470749542961609</v>
      </c>
      <c r="V13" s="3" t="n">
        <v>505</v>
      </c>
      <c r="W13" s="3" t="n">
        <f aca="false">Y13*2+Z13</f>
        <v>486</v>
      </c>
      <c r="X13" s="21" t="n">
        <f aca="false">Z13+AA13*2</f>
        <v>524</v>
      </c>
      <c r="Y13" s="3" t="n">
        <v>121</v>
      </c>
      <c r="Z13" s="3" t="n">
        <v>244</v>
      </c>
      <c r="AA13" s="3" t="n">
        <v>140</v>
      </c>
      <c r="AB13" s="22" t="n">
        <f aca="false">Y13+Z13</f>
        <v>365</v>
      </c>
      <c r="AC13" s="3" t="n">
        <f aca="false">Y13+AA13</f>
        <v>261</v>
      </c>
      <c r="AD13" s="3" t="n">
        <f aca="false">AA13+Z13</f>
        <v>384</v>
      </c>
      <c r="AE13" s="3" t="n">
        <f aca="false">V13*2</f>
        <v>1010</v>
      </c>
      <c r="AF13" s="5" t="n">
        <f aca="false">X13/AE13</f>
        <v>0.518811881188119</v>
      </c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</row>
    <row r="14" s="8" customFormat="true" ht="15.75" hidden="false" customHeight="false" outlineLevel="0" collapsed="false">
      <c r="A14" s="1" t="s">
        <v>48</v>
      </c>
      <c r="B14" s="2" t="s">
        <v>52</v>
      </c>
      <c r="C14" s="3" t="n">
        <v>2004</v>
      </c>
      <c r="D14" s="2" t="s">
        <v>47</v>
      </c>
      <c r="E14" s="2" t="s">
        <v>35</v>
      </c>
      <c r="F14" s="3" t="s">
        <v>30</v>
      </c>
      <c r="G14" s="3" t="s">
        <v>24</v>
      </c>
      <c r="H14" s="2" t="s">
        <v>25</v>
      </c>
      <c r="I14" s="2" t="s">
        <v>26</v>
      </c>
      <c r="J14" s="2" t="s">
        <v>44</v>
      </c>
      <c r="K14" s="3" t="n">
        <v>547</v>
      </c>
      <c r="L14" s="8" t="n">
        <f aca="false">N14*2+O14</f>
        <v>730</v>
      </c>
      <c r="M14" s="3" t="n">
        <f aca="false">O14+P14*2</f>
        <v>364</v>
      </c>
      <c r="N14" s="3" t="n">
        <v>241</v>
      </c>
      <c r="O14" s="3" t="n">
        <v>248</v>
      </c>
      <c r="P14" s="3" t="n">
        <v>58</v>
      </c>
      <c r="Q14" s="22" t="n">
        <f aca="false">N14+O14</f>
        <v>489</v>
      </c>
      <c r="R14" s="22" t="n">
        <f aca="false">N14+P14</f>
        <v>299</v>
      </c>
      <c r="S14" s="22" t="n">
        <f aca="false">P14+O14</f>
        <v>306</v>
      </c>
      <c r="T14" s="3" t="n">
        <f aca="false">K14*2</f>
        <v>1094</v>
      </c>
      <c r="U14" s="14" t="n">
        <f aca="false">M14/T14</f>
        <v>0.3327239488117</v>
      </c>
      <c r="V14" s="3" t="n">
        <v>505</v>
      </c>
      <c r="W14" s="3" t="n">
        <f aca="false">Y14*2+Z14</f>
        <v>667</v>
      </c>
      <c r="X14" s="21" t="n">
        <f aca="false">Z14+AA14*2</f>
        <v>343</v>
      </c>
      <c r="Y14" s="3" t="n">
        <v>224</v>
      </c>
      <c r="Z14" s="3" t="n">
        <v>219</v>
      </c>
      <c r="AA14" s="3" t="n">
        <v>62</v>
      </c>
      <c r="AB14" s="22" t="n">
        <f aca="false">Y14+Z14</f>
        <v>443</v>
      </c>
      <c r="AC14" s="3" t="n">
        <f aca="false">Y14+AA14</f>
        <v>286</v>
      </c>
      <c r="AD14" s="3" t="n">
        <f aca="false">AA14+Z14</f>
        <v>281</v>
      </c>
      <c r="AE14" s="3" t="n">
        <f aca="false">V14*2</f>
        <v>1010</v>
      </c>
      <c r="AF14" s="5" t="n">
        <f aca="false">X14/AE14</f>
        <v>0.33960396039604</v>
      </c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</row>
    <row r="15" s="8" customFormat="true" ht="15.75" hidden="false" customHeight="false" outlineLevel="0" collapsed="false">
      <c r="A15" s="1" t="s">
        <v>53</v>
      </c>
      <c r="B15" s="2" t="s">
        <v>54</v>
      </c>
      <c r="C15" s="3" t="n">
        <v>2006</v>
      </c>
      <c r="D15" s="2" t="s">
        <v>40</v>
      </c>
      <c r="E15" s="2" t="s">
        <v>35</v>
      </c>
      <c r="F15" s="3" t="s">
        <v>30</v>
      </c>
      <c r="G15" s="3" t="s">
        <v>24</v>
      </c>
      <c r="H15" s="2" t="s">
        <v>55</v>
      </c>
      <c r="I15" s="2" t="s">
        <v>26</v>
      </c>
      <c r="J15" s="2" t="s">
        <v>37</v>
      </c>
      <c r="K15" s="3" t="n">
        <v>523</v>
      </c>
      <c r="L15" s="8" t="n">
        <f aca="false">N15*2+O15</f>
        <v>522</v>
      </c>
      <c r="M15" s="3" t="n">
        <f aca="false">O15+P15*2</f>
        <v>524</v>
      </c>
      <c r="N15" s="3" t="n">
        <v>128</v>
      </c>
      <c r="O15" s="3" t="n">
        <v>266</v>
      </c>
      <c r="P15" s="3" t="n">
        <v>129</v>
      </c>
      <c r="Q15" s="22" t="n">
        <f aca="false">N15+O15</f>
        <v>394</v>
      </c>
      <c r="R15" s="22" t="n">
        <f aca="false">N15+P15</f>
        <v>257</v>
      </c>
      <c r="S15" s="22" t="n">
        <f aca="false">P15+O15</f>
        <v>395</v>
      </c>
      <c r="T15" s="3" t="n">
        <f aca="false">K15*2</f>
        <v>1046</v>
      </c>
      <c r="U15" s="14" t="n">
        <f aca="false">M15/T15</f>
        <v>0.500956022944551</v>
      </c>
      <c r="V15" s="3" t="n">
        <v>2092</v>
      </c>
      <c r="W15" s="3" t="n">
        <f aca="false">Y15*2+Z15</f>
        <v>2315</v>
      </c>
      <c r="X15" s="21" t="n">
        <f aca="false">Z15+AA15*2</f>
        <v>1869</v>
      </c>
      <c r="Y15" s="3" t="n">
        <v>648</v>
      </c>
      <c r="Z15" s="3" t="n">
        <v>1019</v>
      </c>
      <c r="AA15" s="3" t="n">
        <v>425</v>
      </c>
      <c r="AB15" s="22" t="n">
        <f aca="false">Y15+Z15</f>
        <v>1667</v>
      </c>
      <c r="AC15" s="3" t="n">
        <f aca="false">Y15+AA15</f>
        <v>1073</v>
      </c>
      <c r="AD15" s="3" t="n">
        <f aca="false">AA15+Z15</f>
        <v>1444</v>
      </c>
      <c r="AE15" s="3" t="n">
        <f aca="false">V15*2</f>
        <v>4184</v>
      </c>
      <c r="AF15" s="5" t="n">
        <f aca="false">X15/AE15</f>
        <v>0.4467017208413</v>
      </c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</row>
    <row r="16" s="8" customFormat="true" ht="15.75" hidden="false" customHeight="false" outlineLevel="0" collapsed="false">
      <c r="A16" s="1" t="s">
        <v>56</v>
      </c>
      <c r="B16" s="2" t="s">
        <v>57</v>
      </c>
      <c r="C16" s="3" t="n">
        <v>2008</v>
      </c>
      <c r="D16" s="2" t="s">
        <v>40</v>
      </c>
      <c r="E16" s="2" t="s">
        <v>35</v>
      </c>
      <c r="F16" s="3" t="s">
        <v>30</v>
      </c>
      <c r="G16" s="3" t="s">
        <v>24</v>
      </c>
      <c r="H16" s="2" t="s">
        <v>55</v>
      </c>
      <c r="I16" s="2" t="s">
        <v>26</v>
      </c>
      <c r="J16" s="2" t="s">
        <v>58</v>
      </c>
      <c r="K16" s="3" t="n">
        <v>561</v>
      </c>
      <c r="L16" s="8" t="n">
        <f aca="false">N16*2+O16</f>
        <v>821</v>
      </c>
      <c r="M16" s="3" t="n">
        <f aca="false">O16+P16*2</f>
        <v>301</v>
      </c>
      <c r="N16" s="3" t="n">
        <v>293</v>
      </c>
      <c r="O16" s="3" t="n">
        <v>235</v>
      </c>
      <c r="P16" s="3" t="n">
        <v>33</v>
      </c>
      <c r="Q16" s="22" t="n">
        <f aca="false">N16+O16</f>
        <v>528</v>
      </c>
      <c r="R16" s="22" t="n">
        <f aca="false">N16+P16</f>
        <v>326</v>
      </c>
      <c r="S16" s="22" t="n">
        <f aca="false">P16+O16</f>
        <v>268</v>
      </c>
      <c r="T16" s="3" t="n">
        <f aca="false">K16*2</f>
        <v>1122</v>
      </c>
      <c r="U16" s="14" t="n">
        <f aca="false">M16/T16</f>
        <v>0.268270944741533</v>
      </c>
      <c r="V16" s="3" t="n">
        <v>629</v>
      </c>
      <c r="W16" s="3" t="n">
        <f aca="false">Y16*2+Z16</f>
        <v>903</v>
      </c>
      <c r="X16" s="21" t="n">
        <f aca="false">Z16+AA16*2</f>
        <v>355</v>
      </c>
      <c r="Y16" s="3" t="n">
        <v>316</v>
      </c>
      <c r="Z16" s="3" t="n">
        <v>271</v>
      </c>
      <c r="AA16" s="3" t="n">
        <v>42</v>
      </c>
      <c r="AB16" s="22" t="n">
        <f aca="false">Y16+Z16</f>
        <v>587</v>
      </c>
      <c r="AC16" s="3" t="n">
        <f aca="false">Y16+AA16</f>
        <v>358</v>
      </c>
      <c r="AD16" s="3" t="n">
        <f aca="false">AA16+Z16</f>
        <v>313</v>
      </c>
      <c r="AE16" s="3" t="n">
        <f aca="false">V16*2</f>
        <v>1258</v>
      </c>
      <c r="AF16" s="5" t="n">
        <f aca="false">X16/AE16</f>
        <v>0.282193958664547</v>
      </c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</row>
    <row r="17" s="8" customFormat="true" ht="15.75" hidden="false" customHeight="false" outlineLevel="0" collapsed="false">
      <c r="A17" s="1" t="s">
        <v>56</v>
      </c>
      <c r="B17" s="2" t="s">
        <v>59</v>
      </c>
      <c r="C17" s="3" t="n">
        <v>2008</v>
      </c>
      <c r="D17" s="2" t="s">
        <v>40</v>
      </c>
      <c r="E17" s="2" t="s">
        <v>35</v>
      </c>
      <c r="F17" s="3" t="s">
        <v>30</v>
      </c>
      <c r="G17" s="3" t="s">
        <v>24</v>
      </c>
      <c r="H17" s="2" t="s">
        <v>55</v>
      </c>
      <c r="I17" s="2" t="s">
        <v>26</v>
      </c>
      <c r="J17" s="2" t="s">
        <v>60</v>
      </c>
      <c r="K17" s="3" t="n">
        <v>557</v>
      </c>
      <c r="L17" s="8" t="n">
        <f aca="false">N17*2+O17</f>
        <v>562</v>
      </c>
      <c r="M17" s="3" t="n">
        <f aca="false">O17+P17*2</f>
        <v>552</v>
      </c>
      <c r="N17" s="3" t="n">
        <v>153</v>
      </c>
      <c r="O17" s="3" t="n">
        <v>256</v>
      </c>
      <c r="P17" s="3" t="n">
        <v>148</v>
      </c>
      <c r="Q17" s="22" t="n">
        <f aca="false">N17+O17</f>
        <v>409</v>
      </c>
      <c r="R17" s="22" t="n">
        <f aca="false">N17+P17</f>
        <v>301</v>
      </c>
      <c r="S17" s="22" t="n">
        <f aca="false">P17+O17</f>
        <v>404</v>
      </c>
      <c r="T17" s="3" t="n">
        <f aca="false">K17*2</f>
        <v>1114</v>
      </c>
      <c r="U17" s="14" t="n">
        <f aca="false">M17/T17</f>
        <v>0.495511669658887</v>
      </c>
      <c r="V17" s="3" t="n">
        <v>629</v>
      </c>
      <c r="W17" s="3" t="n">
        <f aca="false">Y17*2+Z17</f>
        <v>597</v>
      </c>
      <c r="X17" s="21" t="n">
        <f aca="false">Z17+AA17*2</f>
        <v>661</v>
      </c>
      <c r="Y17" s="3" t="n">
        <v>150</v>
      </c>
      <c r="Z17" s="3" t="n">
        <v>297</v>
      </c>
      <c r="AA17" s="3" t="n">
        <v>182</v>
      </c>
      <c r="AB17" s="22" t="n">
        <f aca="false">Y17+Z17</f>
        <v>447</v>
      </c>
      <c r="AC17" s="3" t="n">
        <f aca="false">Y17+AA17</f>
        <v>332</v>
      </c>
      <c r="AD17" s="3" t="n">
        <f aca="false">AA17+Z17</f>
        <v>479</v>
      </c>
      <c r="AE17" s="3" t="n">
        <f aca="false">V17*2</f>
        <v>1258</v>
      </c>
      <c r="AF17" s="5" t="n">
        <f aca="false">X17/AE17</f>
        <v>0.52543720190779</v>
      </c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</row>
    <row r="18" s="8" customFormat="true" ht="15.75" hidden="false" customHeight="false" outlineLevel="0" collapsed="false">
      <c r="A18" s="1" t="s">
        <v>56</v>
      </c>
      <c r="B18" s="2" t="s">
        <v>61</v>
      </c>
      <c r="C18" s="3" t="n">
        <v>2008</v>
      </c>
      <c r="D18" s="2" t="s">
        <v>40</v>
      </c>
      <c r="E18" s="2" t="s">
        <v>35</v>
      </c>
      <c r="F18" s="3" t="s">
        <v>30</v>
      </c>
      <c r="G18" s="3" t="s">
        <v>24</v>
      </c>
      <c r="H18" s="2" t="s">
        <v>55</v>
      </c>
      <c r="I18" s="2" t="s">
        <v>26</v>
      </c>
      <c r="J18" s="2" t="s">
        <v>37</v>
      </c>
      <c r="K18" s="3" t="n">
        <v>556</v>
      </c>
      <c r="L18" s="8" t="n">
        <f aca="false">N18*2+O18</f>
        <v>541</v>
      </c>
      <c r="M18" s="3" t="n">
        <f aca="false">O18+P18*2</f>
        <v>571</v>
      </c>
      <c r="N18" s="3" t="n">
        <v>120</v>
      </c>
      <c r="O18" s="3" t="n">
        <v>301</v>
      </c>
      <c r="P18" s="3" t="n">
        <v>135</v>
      </c>
      <c r="Q18" s="22" t="n">
        <f aca="false">N18+O18</f>
        <v>421</v>
      </c>
      <c r="R18" s="22" t="n">
        <f aca="false">N18+P18</f>
        <v>255</v>
      </c>
      <c r="S18" s="22" t="n">
        <f aca="false">P18+O18</f>
        <v>436</v>
      </c>
      <c r="T18" s="3" t="n">
        <f aca="false">K18*2</f>
        <v>1112</v>
      </c>
      <c r="U18" s="14" t="n">
        <f aca="false">M18/T18</f>
        <v>0.513489208633094</v>
      </c>
      <c r="V18" s="3" t="n">
        <v>628</v>
      </c>
      <c r="W18" s="3" t="n">
        <f aca="false">Y18*2+Z18</f>
        <v>657</v>
      </c>
      <c r="X18" s="21" t="n">
        <f aca="false">Z18+AA18*2</f>
        <v>599</v>
      </c>
      <c r="Y18" s="3" t="n">
        <v>183</v>
      </c>
      <c r="Z18" s="3" t="n">
        <v>291</v>
      </c>
      <c r="AA18" s="3" t="n">
        <v>154</v>
      </c>
      <c r="AB18" s="22" t="n">
        <f aca="false">Y18+Z18</f>
        <v>474</v>
      </c>
      <c r="AC18" s="3" t="n">
        <f aca="false">Y18+AA18</f>
        <v>337</v>
      </c>
      <c r="AD18" s="3" t="n">
        <f aca="false">AA18+Z18</f>
        <v>445</v>
      </c>
      <c r="AE18" s="3" t="n">
        <f aca="false">V18*2</f>
        <v>1256</v>
      </c>
      <c r="AF18" s="5" t="n">
        <f aca="false">X18/AE18</f>
        <v>0.476910828025478</v>
      </c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/>
      <c r="HY18" s="3"/>
      <c r="HZ18" s="3"/>
      <c r="IA18" s="3"/>
      <c r="IB18" s="3"/>
      <c r="IC18" s="3"/>
      <c r="ID18" s="3"/>
      <c r="IE18" s="3"/>
      <c r="IF18" s="3"/>
      <c r="IG18" s="3"/>
      <c r="IH18" s="3"/>
      <c r="II18" s="3"/>
      <c r="IJ18" s="3"/>
      <c r="IK18" s="3"/>
    </row>
    <row r="19" s="8" customFormat="true" ht="15.75" hidden="false" customHeight="false" outlineLevel="0" collapsed="false">
      <c r="A19" s="1" t="s">
        <v>56</v>
      </c>
      <c r="B19" s="2" t="s">
        <v>62</v>
      </c>
      <c r="C19" s="3" t="n">
        <v>2008</v>
      </c>
      <c r="D19" s="2" t="s">
        <v>40</v>
      </c>
      <c r="E19" s="2" t="s">
        <v>35</v>
      </c>
      <c r="F19" s="3" t="s">
        <v>30</v>
      </c>
      <c r="G19" s="3" t="s">
        <v>24</v>
      </c>
      <c r="H19" s="2" t="s">
        <v>55</v>
      </c>
      <c r="I19" s="2" t="s">
        <v>26</v>
      </c>
      <c r="J19" s="2" t="s">
        <v>31</v>
      </c>
      <c r="K19" s="3" t="n">
        <v>550</v>
      </c>
      <c r="L19" s="8" t="n">
        <f aca="false">N19*2+O19</f>
        <v>628</v>
      </c>
      <c r="M19" s="3" t="n">
        <f aca="false">O19+P19*2</f>
        <v>472</v>
      </c>
      <c r="N19" s="3" t="n">
        <v>173</v>
      </c>
      <c r="O19" s="3" t="n">
        <v>282</v>
      </c>
      <c r="P19" s="3" t="n">
        <v>95</v>
      </c>
      <c r="Q19" s="22" t="n">
        <f aca="false">N19+O19</f>
        <v>455</v>
      </c>
      <c r="R19" s="22" t="n">
        <f aca="false">N19+P19</f>
        <v>268</v>
      </c>
      <c r="S19" s="22" t="n">
        <f aca="false">P19+O19</f>
        <v>377</v>
      </c>
      <c r="T19" s="3" t="n">
        <f aca="false">K19*2</f>
        <v>1100</v>
      </c>
      <c r="U19" s="14" t="n">
        <f aca="false">M19/T19</f>
        <v>0.429090909090909</v>
      </c>
      <c r="V19" s="3" t="n">
        <v>620</v>
      </c>
      <c r="W19" s="3" t="n">
        <f aca="false">Y19*2+Z19</f>
        <v>752</v>
      </c>
      <c r="X19" s="21" t="n">
        <f aca="false">Z19+AA19*2</f>
        <v>488</v>
      </c>
      <c r="Y19" s="3" t="n">
        <v>236</v>
      </c>
      <c r="Z19" s="3" t="n">
        <v>280</v>
      </c>
      <c r="AA19" s="3" t="n">
        <v>104</v>
      </c>
      <c r="AB19" s="22" t="n">
        <f aca="false">Y19+Z19</f>
        <v>516</v>
      </c>
      <c r="AC19" s="3" t="n">
        <f aca="false">Y19+AA19</f>
        <v>340</v>
      </c>
      <c r="AD19" s="3" t="n">
        <f aca="false">AA19+Z19</f>
        <v>384</v>
      </c>
      <c r="AE19" s="3" t="n">
        <f aca="false">V19*2</f>
        <v>1240</v>
      </c>
      <c r="AF19" s="5" t="n">
        <f aca="false">X19/AE19</f>
        <v>0.393548387096774</v>
      </c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3"/>
      <c r="IA19" s="3"/>
      <c r="IB19" s="3"/>
      <c r="IC19" s="3"/>
      <c r="ID19" s="3"/>
      <c r="IE19" s="3"/>
      <c r="IF19" s="3"/>
      <c r="IG19" s="3"/>
      <c r="IH19" s="3"/>
      <c r="II19" s="3"/>
      <c r="IJ19" s="3"/>
      <c r="IK19" s="3"/>
    </row>
    <row r="20" customFormat="false" ht="15.75" hidden="false" customHeight="false" outlineLevel="0" collapsed="false">
      <c r="A20" s="23" t="s">
        <v>56</v>
      </c>
      <c r="B20" s="24" t="s">
        <v>63</v>
      </c>
      <c r="C20" s="25" t="n">
        <v>2008</v>
      </c>
      <c r="D20" s="24" t="s">
        <v>40</v>
      </c>
      <c r="E20" s="24" t="s">
        <v>35</v>
      </c>
      <c r="F20" s="25" t="s">
        <v>30</v>
      </c>
      <c r="G20" s="25" t="s">
        <v>24</v>
      </c>
      <c r="H20" s="24" t="s">
        <v>55</v>
      </c>
      <c r="I20" s="24" t="s">
        <v>26</v>
      </c>
      <c r="J20" s="24" t="s">
        <v>44</v>
      </c>
      <c r="K20" s="25" t="n">
        <v>562</v>
      </c>
      <c r="L20" s="26" t="n">
        <f aca="false">N20*2+O20</f>
        <v>739</v>
      </c>
      <c r="M20" s="25" t="n">
        <f aca="false">O20+P20*2</f>
        <v>385</v>
      </c>
      <c r="N20" s="25" t="n">
        <v>246</v>
      </c>
      <c r="O20" s="25" t="n">
        <v>247</v>
      </c>
      <c r="P20" s="25" t="n">
        <v>69</v>
      </c>
      <c r="Q20" s="26" t="n">
        <f aca="false">N20+O20</f>
        <v>493</v>
      </c>
      <c r="R20" s="26" t="n">
        <f aca="false">N20+P20</f>
        <v>315</v>
      </c>
      <c r="S20" s="26" t="n">
        <f aca="false">P20+O20</f>
        <v>316</v>
      </c>
      <c r="T20" s="25" t="n">
        <f aca="false">K20*2</f>
        <v>1124</v>
      </c>
      <c r="U20" s="27" t="n">
        <f aca="false">M20/T20</f>
        <v>0.342526690391459</v>
      </c>
      <c r="V20" s="25" t="n">
        <v>630</v>
      </c>
      <c r="W20" s="25" t="n">
        <f aca="false">Y20*2+Z20</f>
        <v>824</v>
      </c>
      <c r="X20" s="28" t="n">
        <f aca="false">Z20+AA20*2</f>
        <v>436</v>
      </c>
      <c r="Y20" s="25" t="n">
        <v>277</v>
      </c>
      <c r="Z20" s="25" t="n">
        <v>270</v>
      </c>
      <c r="AA20" s="25" t="n">
        <v>83</v>
      </c>
      <c r="AB20" s="26" t="n">
        <f aca="false">Y20+Z20</f>
        <v>547</v>
      </c>
      <c r="AC20" s="25" t="n">
        <f aca="false">Y20+AA20</f>
        <v>360</v>
      </c>
      <c r="AD20" s="25" t="n">
        <f aca="false">AA20+Z20</f>
        <v>353</v>
      </c>
      <c r="AE20" s="25" t="n">
        <f aca="false">V20*2</f>
        <v>1260</v>
      </c>
      <c r="AF20" s="29" t="n">
        <f aca="false">X20/AE20</f>
        <v>0.346031746031746</v>
      </c>
    </row>
    <row r="21" s="8" customFormat="true" ht="15.75" hidden="false" customHeight="false" outlineLevel="0" collapsed="false">
      <c r="A21" s="1"/>
      <c r="B21" s="2"/>
      <c r="C21" s="3"/>
      <c r="D21" s="2"/>
      <c r="E21" s="2"/>
      <c r="F21" s="3"/>
      <c r="G21" s="3"/>
      <c r="H21" s="2"/>
      <c r="I21" s="2"/>
      <c r="J21" s="2"/>
      <c r="K21" s="3"/>
      <c r="L21" s="3"/>
      <c r="M21" s="3"/>
      <c r="N21" s="3"/>
      <c r="O21" s="3"/>
      <c r="P21" s="3"/>
      <c r="Q21" s="3"/>
      <c r="R21" s="3"/>
      <c r="S21" s="3"/>
      <c r="T21" s="3"/>
      <c r="U21" s="4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5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</row>
    <row r="22" s="8" customFormat="true" ht="15.75" hidden="false" customHeight="false" outlineLevel="0" collapsed="false">
      <c r="A22" s="1"/>
      <c r="B22" s="2"/>
      <c r="C22" s="3"/>
      <c r="D22" s="2"/>
      <c r="E22" s="2"/>
      <c r="F22" s="3"/>
      <c r="G22" s="3"/>
      <c r="H22" s="2"/>
      <c r="I22" s="2"/>
      <c r="J22" s="2"/>
      <c r="K22" s="3"/>
      <c r="L22" s="5"/>
      <c r="M22" s="3"/>
      <c r="N22" s="3"/>
      <c r="O22" s="3"/>
      <c r="P22" s="3"/>
      <c r="Q22" s="3"/>
      <c r="R22" s="3"/>
      <c r="S22" s="3"/>
      <c r="T22" s="3"/>
      <c r="U22" s="4"/>
      <c r="V22" s="3"/>
      <c r="W22" s="5"/>
      <c r="X22" s="3"/>
      <c r="Y22" s="3"/>
      <c r="Z22" s="3"/>
      <c r="AA22" s="3"/>
      <c r="AB22" s="3"/>
      <c r="AC22" s="3"/>
      <c r="AD22" s="3"/>
      <c r="AE22" s="3"/>
      <c r="AF22" s="5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</row>
    <row r="23" s="8" customFormat="true" ht="15.75" hidden="false" customHeight="false" outlineLevel="0" collapsed="false">
      <c r="A23" s="1"/>
      <c r="B23" s="2"/>
      <c r="C23" s="3"/>
      <c r="D23" s="2"/>
      <c r="E23" s="2"/>
      <c r="F23" s="3"/>
      <c r="G23" s="3"/>
      <c r="H23" s="2"/>
      <c r="I23" s="2"/>
      <c r="J23" s="2"/>
      <c r="K23" s="3"/>
      <c r="L23" s="3"/>
      <c r="M23" s="3"/>
      <c r="N23" s="3"/>
      <c r="O23" s="3"/>
      <c r="P23" s="3"/>
      <c r="Q23" s="3"/>
      <c r="R23" s="3"/>
      <c r="S23" s="3"/>
      <c r="T23" s="3"/>
      <c r="U23" s="4"/>
      <c r="V23" s="3"/>
      <c r="W23" s="4"/>
      <c r="X23" s="3"/>
      <c r="Y23" s="3"/>
      <c r="Z23" s="3"/>
      <c r="AA23" s="3"/>
      <c r="AB23" s="3"/>
      <c r="AC23" s="3"/>
      <c r="AD23" s="3"/>
      <c r="AE23" s="3"/>
      <c r="AF23" s="5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</row>
    <row r="24" s="8" customFormat="true" ht="15.75" hidden="false" customHeight="false" outlineLevel="0" collapsed="false">
      <c r="A24" s="1"/>
      <c r="B24" s="2"/>
      <c r="C24" s="3"/>
      <c r="D24" s="2"/>
      <c r="E24" s="2"/>
      <c r="F24" s="3"/>
      <c r="G24" s="3"/>
      <c r="H24" s="2"/>
      <c r="I24" s="2"/>
      <c r="J24" s="2"/>
      <c r="K24" s="3"/>
      <c r="L24" s="3"/>
      <c r="M24" s="3"/>
      <c r="N24" s="3"/>
      <c r="O24" s="3"/>
      <c r="P24" s="3"/>
      <c r="Q24" s="3"/>
      <c r="R24" s="3"/>
      <c r="S24" s="3"/>
      <c r="T24" s="3"/>
      <c r="U24" s="4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5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/>
      <c r="HB24" s="3"/>
      <c r="HC24" s="3"/>
      <c r="HD24" s="3"/>
      <c r="HE24" s="3"/>
      <c r="HF24" s="3"/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/>
      <c r="HR24" s="3"/>
      <c r="HS24" s="3"/>
      <c r="HT24" s="3"/>
      <c r="HU24" s="3"/>
      <c r="HV24" s="3"/>
      <c r="HW24" s="3"/>
      <c r="HX24" s="3"/>
      <c r="HY24" s="3"/>
      <c r="HZ24" s="3"/>
      <c r="IA24" s="3"/>
      <c r="IB24" s="3"/>
      <c r="IC24" s="3"/>
      <c r="ID24" s="3"/>
      <c r="IE24" s="3"/>
      <c r="IF24" s="3"/>
      <c r="IG24" s="3"/>
      <c r="IH24" s="3"/>
      <c r="II24" s="3"/>
      <c r="IJ24" s="3"/>
      <c r="IK24" s="3"/>
    </row>
    <row r="25" s="8" customFormat="true" ht="15.75" hidden="false" customHeight="false" outlineLevel="0" collapsed="false">
      <c r="A25" s="1"/>
      <c r="B25" s="2"/>
      <c r="C25" s="3"/>
      <c r="D25" s="2"/>
      <c r="E25" s="2"/>
      <c r="F25" s="3"/>
      <c r="G25" s="3"/>
      <c r="H25" s="2"/>
      <c r="I25" s="2"/>
      <c r="J25" s="2"/>
      <c r="K25" s="3"/>
      <c r="L25" s="3"/>
      <c r="M25" s="3"/>
      <c r="N25" s="3"/>
      <c r="O25" s="3"/>
      <c r="P25" s="3"/>
      <c r="Q25" s="3"/>
      <c r="R25" s="3"/>
      <c r="S25" s="3"/>
      <c r="T25" s="3"/>
      <c r="U25" s="4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5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</row>
    <row r="26" s="8" customFormat="true" ht="15.75" hidden="false" customHeight="false" outlineLevel="0" collapsed="false">
      <c r="A26" s="1"/>
      <c r="B26" s="2"/>
      <c r="C26" s="3"/>
      <c r="D26" s="2"/>
      <c r="E26" s="2"/>
      <c r="F26" s="3"/>
      <c r="G26" s="3"/>
      <c r="H26" s="2"/>
      <c r="I26" s="2"/>
      <c r="J26" s="2"/>
      <c r="K26" s="3"/>
      <c r="L26" s="3"/>
      <c r="M26" s="3"/>
      <c r="N26" s="3"/>
      <c r="O26" s="3"/>
      <c r="P26" s="3"/>
      <c r="Q26" s="3"/>
      <c r="R26" s="3"/>
      <c r="S26" s="3"/>
      <c r="T26" s="3"/>
      <c r="U26" s="4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5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/>
      <c r="HQ26" s="3"/>
      <c r="HR26" s="3"/>
      <c r="HS26" s="3"/>
      <c r="HT26" s="3"/>
      <c r="HU26" s="3"/>
      <c r="HV26" s="3"/>
      <c r="HW26" s="3"/>
      <c r="HX26" s="3"/>
      <c r="HY26" s="3"/>
      <c r="HZ26" s="3"/>
      <c r="IA26" s="3"/>
      <c r="IB26" s="3"/>
      <c r="IC26" s="3"/>
      <c r="ID26" s="3"/>
      <c r="IE26" s="3"/>
      <c r="IF26" s="3"/>
      <c r="IG26" s="3"/>
      <c r="IH26" s="3"/>
      <c r="II26" s="3"/>
      <c r="IJ26" s="3"/>
      <c r="IK26" s="3"/>
    </row>
    <row r="27" s="8" customFormat="true" ht="15.75" hidden="false" customHeight="false" outlineLevel="0" collapsed="false">
      <c r="A27" s="1"/>
      <c r="B27" s="2"/>
      <c r="C27" s="3"/>
      <c r="D27" s="2"/>
      <c r="E27" s="2"/>
      <c r="F27" s="3"/>
      <c r="G27" s="3"/>
      <c r="H27" s="2"/>
      <c r="I27" s="2"/>
      <c r="J27" s="30"/>
      <c r="K27" s="3"/>
      <c r="L27" s="3"/>
      <c r="M27" s="3"/>
      <c r="N27" s="3"/>
      <c r="O27" s="3"/>
      <c r="P27" s="3"/>
      <c r="Q27" s="3"/>
      <c r="R27" s="3"/>
      <c r="S27" s="3"/>
      <c r="T27" s="3"/>
      <c r="U27" s="4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5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</row>
    <row r="28" s="8" customFormat="true" ht="15.75" hidden="false" customHeight="false" outlineLevel="0" collapsed="false">
      <c r="A28" s="1"/>
      <c r="B28" s="2"/>
      <c r="C28" s="3"/>
      <c r="D28" s="2"/>
      <c r="E28" s="2"/>
      <c r="F28" s="3"/>
      <c r="G28" s="3"/>
      <c r="H28" s="2"/>
      <c r="I28" s="2"/>
      <c r="J28" s="30"/>
      <c r="K28" s="3"/>
      <c r="L28" s="3"/>
      <c r="M28" s="3"/>
      <c r="N28" s="3"/>
      <c r="O28" s="3"/>
      <c r="P28" s="3"/>
      <c r="Q28" s="3"/>
      <c r="R28" s="3"/>
      <c r="S28" s="3"/>
      <c r="T28" s="3"/>
      <c r="U28" s="4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5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3"/>
      <c r="IA28" s="3"/>
      <c r="IB28" s="3"/>
      <c r="IC28" s="3"/>
      <c r="ID28" s="3"/>
      <c r="IE28" s="3"/>
      <c r="IF28" s="3"/>
      <c r="IG28" s="3"/>
      <c r="IH28" s="3"/>
      <c r="II28" s="3"/>
      <c r="IJ28" s="3"/>
      <c r="IK28" s="3"/>
    </row>
    <row r="29" s="8" customFormat="true" ht="15.75" hidden="false" customHeight="false" outlineLevel="0" collapsed="false">
      <c r="A29" s="1"/>
      <c r="B29" s="2"/>
      <c r="C29" s="3"/>
      <c r="D29" s="2"/>
      <c r="E29" s="2"/>
      <c r="F29" s="3"/>
      <c r="G29" s="3"/>
      <c r="H29" s="2"/>
      <c r="I29" s="2"/>
      <c r="J29" s="30"/>
      <c r="K29" s="3"/>
      <c r="L29" s="3"/>
      <c r="M29" s="3"/>
      <c r="N29" s="3"/>
      <c r="O29" s="3"/>
      <c r="P29" s="3"/>
      <c r="Q29" s="3"/>
      <c r="R29" s="3"/>
      <c r="S29" s="3"/>
      <c r="T29" s="3"/>
      <c r="U29" s="4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5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/>
      <c r="HB29" s="3"/>
      <c r="HC29" s="3"/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3"/>
      <c r="IA29" s="3"/>
      <c r="IB29" s="3"/>
      <c r="IC29" s="3"/>
      <c r="ID29" s="3"/>
      <c r="IE29" s="3"/>
      <c r="IF29" s="3"/>
      <c r="IG29" s="3"/>
      <c r="IH29" s="3"/>
      <c r="II29" s="3"/>
      <c r="IJ29" s="3"/>
      <c r="IK29" s="3"/>
    </row>
    <row r="30" s="8" customFormat="true" ht="15.75" hidden="false" customHeight="false" outlineLevel="0" collapsed="false">
      <c r="A30" s="1"/>
      <c r="B30" s="2"/>
      <c r="C30" s="3"/>
      <c r="D30" s="2"/>
      <c r="E30" s="2"/>
      <c r="F30" s="3"/>
      <c r="G30" s="3"/>
      <c r="H30" s="2"/>
      <c r="I30" s="2"/>
      <c r="J30" s="30"/>
      <c r="K30" s="3"/>
      <c r="L30" s="3"/>
      <c r="M30" s="3"/>
      <c r="N30" s="3"/>
      <c r="O30" s="3"/>
      <c r="P30" s="3"/>
      <c r="Q30" s="3"/>
      <c r="R30" s="3"/>
      <c r="S30" s="3"/>
      <c r="T30" s="3"/>
      <c r="U30" s="4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5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  <c r="EI30" s="3"/>
      <c r="EJ30" s="3"/>
      <c r="EK30" s="3"/>
      <c r="EL30" s="3"/>
      <c r="EM30" s="3"/>
      <c r="EN30" s="3"/>
      <c r="EO30" s="3"/>
      <c r="EP30" s="3"/>
      <c r="EQ30" s="3"/>
      <c r="ER30" s="3"/>
      <c r="ES30" s="3"/>
      <c r="ET30" s="3"/>
      <c r="EU30" s="3"/>
      <c r="EV30" s="3"/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/>
      <c r="FK30" s="3"/>
      <c r="FL30" s="3"/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  <c r="GC30" s="3"/>
      <c r="GD30" s="3"/>
      <c r="GE30" s="3"/>
      <c r="GF30" s="3"/>
      <c r="GG30" s="3"/>
      <c r="GH30" s="3"/>
      <c r="GI30" s="3"/>
      <c r="GJ30" s="3"/>
      <c r="GK30" s="3"/>
      <c r="GL30" s="3"/>
      <c r="GM30" s="3"/>
      <c r="GN30" s="3"/>
      <c r="GO30" s="3"/>
      <c r="GP30" s="3"/>
      <c r="GQ30" s="3"/>
      <c r="GR30" s="3"/>
      <c r="GS30" s="3"/>
      <c r="GT30" s="3"/>
      <c r="GU30" s="3"/>
      <c r="GV30" s="3"/>
      <c r="GW30" s="3"/>
      <c r="GX30" s="3"/>
      <c r="GY30" s="3"/>
      <c r="GZ30" s="3"/>
      <c r="HA30" s="3"/>
      <c r="HB30" s="3"/>
      <c r="HC30" s="3"/>
      <c r="HD30" s="3"/>
      <c r="HE30" s="3"/>
      <c r="HF30" s="3"/>
      <c r="HG30" s="3"/>
      <c r="HH30" s="3"/>
      <c r="HI30" s="3"/>
      <c r="HJ30" s="3"/>
      <c r="HK30" s="3"/>
      <c r="HL30" s="3"/>
      <c r="HM30" s="3"/>
      <c r="HN30" s="3"/>
      <c r="HO30" s="3"/>
      <c r="HP30" s="3"/>
      <c r="HQ30" s="3"/>
      <c r="HR30" s="3"/>
      <c r="HS30" s="3"/>
      <c r="HT30" s="3"/>
      <c r="HU30" s="3"/>
      <c r="HV30" s="3"/>
      <c r="HW30" s="3"/>
      <c r="HX30" s="3"/>
      <c r="HY30" s="3"/>
      <c r="HZ30" s="3"/>
      <c r="IA30" s="3"/>
      <c r="IB30" s="3"/>
      <c r="IC30" s="3"/>
      <c r="ID30" s="3"/>
      <c r="IE30" s="3"/>
      <c r="IF30" s="3"/>
      <c r="IG30" s="3"/>
      <c r="IH30" s="3"/>
      <c r="II30" s="3"/>
      <c r="IJ30" s="3"/>
      <c r="IK30" s="3"/>
    </row>
    <row r="31" s="8" customFormat="true" ht="15.75" hidden="false" customHeight="false" outlineLevel="0" collapsed="false">
      <c r="A31" s="1"/>
      <c r="B31" s="2"/>
      <c r="C31" s="3"/>
      <c r="D31" s="2"/>
      <c r="E31" s="2"/>
      <c r="F31" s="3"/>
      <c r="G31" s="3"/>
      <c r="H31" s="2"/>
      <c r="I31" s="2"/>
      <c r="J31" s="30"/>
      <c r="K31" s="3"/>
      <c r="L31" s="3"/>
      <c r="M31" s="3"/>
      <c r="N31" s="3"/>
      <c r="O31" s="3"/>
      <c r="P31" s="3"/>
      <c r="Q31" s="3"/>
      <c r="R31" s="3"/>
      <c r="S31" s="3"/>
      <c r="T31" s="3"/>
      <c r="U31" s="4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5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/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  <c r="GA31" s="3"/>
      <c r="GB31" s="3"/>
      <c r="GC31" s="3"/>
      <c r="GD31" s="3"/>
      <c r="GE31" s="3"/>
      <c r="GF31" s="3"/>
      <c r="GG31" s="3"/>
      <c r="GH31" s="3"/>
      <c r="GI31" s="3"/>
      <c r="GJ31" s="3"/>
      <c r="GK31" s="3"/>
      <c r="GL31" s="3"/>
      <c r="GM31" s="3"/>
      <c r="GN31" s="3"/>
      <c r="GO31" s="3"/>
      <c r="GP31" s="3"/>
      <c r="GQ31" s="3"/>
      <c r="GR31" s="3"/>
      <c r="GS31" s="3"/>
      <c r="GT31" s="3"/>
      <c r="GU31" s="3"/>
      <c r="GV31" s="3"/>
      <c r="GW31" s="3"/>
      <c r="GX31" s="3"/>
      <c r="GY31" s="3"/>
      <c r="GZ31" s="3"/>
      <c r="HA31" s="3"/>
      <c r="HB31" s="3"/>
      <c r="HC31" s="3"/>
      <c r="HD31" s="3"/>
      <c r="HE31" s="3"/>
      <c r="HF31" s="3"/>
      <c r="HG31" s="3"/>
      <c r="HH31" s="3"/>
      <c r="HI31" s="3"/>
      <c r="HJ31" s="3"/>
      <c r="HK31" s="3"/>
      <c r="HL31" s="3"/>
      <c r="HM31" s="3"/>
      <c r="HN31" s="3"/>
      <c r="HO31" s="3"/>
      <c r="HP31" s="3"/>
      <c r="HQ31" s="3"/>
      <c r="HR31" s="3"/>
      <c r="HS31" s="3"/>
      <c r="HT31" s="3"/>
      <c r="HU31" s="3"/>
      <c r="HV31" s="3"/>
      <c r="HW31" s="3"/>
      <c r="HX31" s="3"/>
      <c r="HY31" s="3"/>
      <c r="HZ31" s="3"/>
      <c r="IA31" s="3"/>
      <c r="IB31" s="3"/>
      <c r="IC31" s="3"/>
      <c r="ID31" s="3"/>
      <c r="IE31" s="3"/>
      <c r="IF31" s="3"/>
      <c r="IG31" s="3"/>
      <c r="IH31" s="3"/>
      <c r="II31" s="3"/>
      <c r="IJ31" s="3"/>
      <c r="IK31" s="3"/>
    </row>
    <row r="32" s="8" customFormat="true" ht="15.75" hidden="false" customHeight="false" outlineLevel="0" collapsed="false">
      <c r="A32" s="1"/>
      <c r="B32" s="2"/>
      <c r="C32" s="3"/>
      <c r="D32" s="2"/>
      <c r="E32" s="2"/>
      <c r="F32" s="3"/>
      <c r="G32" s="3"/>
      <c r="H32" s="2"/>
      <c r="I32" s="31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3"/>
      <c r="V32" s="32"/>
      <c r="W32" s="32"/>
      <c r="X32" s="32"/>
      <c r="Y32" s="32"/>
      <c r="Z32" s="32"/>
      <c r="AA32" s="32"/>
      <c r="AB32" s="32"/>
      <c r="AC32" s="32"/>
      <c r="AD32" s="3"/>
      <c r="AE32" s="3"/>
      <c r="AF32" s="5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  <c r="GH32" s="3"/>
      <c r="GI32" s="3"/>
      <c r="GJ32" s="3"/>
      <c r="GK32" s="3"/>
      <c r="GL32" s="3"/>
      <c r="GM32" s="3"/>
      <c r="GN32" s="3"/>
      <c r="GO32" s="3"/>
      <c r="GP32" s="3"/>
      <c r="GQ32" s="3"/>
      <c r="GR32" s="3"/>
      <c r="GS32" s="3"/>
      <c r="GT32" s="3"/>
      <c r="GU32" s="3"/>
      <c r="GV32" s="3"/>
      <c r="GW32" s="3"/>
      <c r="GX32" s="3"/>
      <c r="GY32" s="3"/>
      <c r="GZ32" s="3"/>
      <c r="HA32" s="3"/>
      <c r="HB32" s="3"/>
      <c r="HC32" s="3"/>
      <c r="HD32" s="3"/>
      <c r="HE32" s="3"/>
      <c r="HF32" s="3"/>
      <c r="HG32" s="3"/>
      <c r="HH32" s="3"/>
      <c r="HI32" s="3"/>
      <c r="HJ32" s="3"/>
      <c r="HK32" s="3"/>
      <c r="HL32" s="3"/>
      <c r="HM32" s="3"/>
      <c r="HN32" s="3"/>
      <c r="HO32" s="3"/>
      <c r="HP32" s="3"/>
      <c r="HQ32" s="3"/>
      <c r="HR32" s="3"/>
      <c r="HS32" s="3"/>
      <c r="HT32" s="3"/>
      <c r="HU32" s="3"/>
      <c r="HV32" s="3"/>
      <c r="HW32" s="3"/>
      <c r="HX32" s="3"/>
      <c r="HY32" s="3"/>
      <c r="HZ32" s="3"/>
      <c r="IA32" s="3"/>
      <c r="IB32" s="3"/>
      <c r="IC32" s="3"/>
      <c r="ID32" s="3"/>
      <c r="IE32" s="3"/>
      <c r="IF32" s="3"/>
      <c r="IG32" s="3"/>
      <c r="IH32" s="3"/>
      <c r="II32" s="3"/>
      <c r="IJ32" s="3"/>
      <c r="IK32" s="3"/>
    </row>
    <row r="33" s="8" customFormat="true" ht="15.75" hidden="false" customHeight="false" outlineLevel="0" collapsed="false">
      <c r="A33" s="1"/>
      <c r="B33" s="2"/>
      <c r="C33" s="3"/>
      <c r="D33" s="2"/>
      <c r="E33" s="2"/>
      <c r="F33" s="3"/>
      <c r="G33" s="3"/>
      <c r="H33" s="2"/>
      <c r="I33" s="31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3"/>
      <c r="V33" s="32"/>
      <c r="W33" s="32"/>
      <c r="X33" s="32"/>
      <c r="Y33" s="32"/>
      <c r="Z33" s="32"/>
      <c r="AA33" s="32"/>
      <c r="AB33" s="32"/>
      <c r="AC33" s="32"/>
      <c r="AD33" s="3"/>
      <c r="AE33" s="3"/>
      <c r="AF33" s="5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  <c r="GG33" s="3"/>
      <c r="GH33" s="3"/>
      <c r="GI33" s="3"/>
      <c r="GJ33" s="3"/>
      <c r="GK33" s="3"/>
      <c r="GL33" s="3"/>
      <c r="GM33" s="3"/>
      <c r="GN33" s="3"/>
      <c r="GO33" s="3"/>
      <c r="GP33" s="3"/>
      <c r="GQ33" s="3"/>
      <c r="GR33" s="3"/>
      <c r="GS33" s="3"/>
      <c r="GT33" s="3"/>
      <c r="GU33" s="3"/>
      <c r="GV33" s="3"/>
      <c r="GW33" s="3"/>
      <c r="GX33" s="3"/>
      <c r="GY33" s="3"/>
      <c r="GZ33" s="3"/>
      <c r="HA33" s="3"/>
      <c r="HB33" s="3"/>
      <c r="HC33" s="3"/>
      <c r="HD33" s="3"/>
      <c r="HE33" s="3"/>
      <c r="HF33" s="3"/>
      <c r="HG33" s="3"/>
      <c r="HH33" s="3"/>
      <c r="HI33" s="3"/>
      <c r="HJ33" s="3"/>
      <c r="HK33" s="3"/>
      <c r="HL33" s="3"/>
      <c r="HM33" s="3"/>
      <c r="HN33" s="3"/>
      <c r="HO33" s="3"/>
      <c r="HP33" s="3"/>
      <c r="HQ33" s="3"/>
      <c r="HR33" s="3"/>
      <c r="HS33" s="3"/>
      <c r="HT33" s="3"/>
      <c r="HU33" s="3"/>
      <c r="HV33" s="3"/>
      <c r="HW33" s="3"/>
      <c r="HX33" s="3"/>
      <c r="HY33" s="3"/>
      <c r="HZ33" s="3"/>
      <c r="IA33" s="3"/>
      <c r="IB33" s="3"/>
      <c r="IC33" s="3"/>
      <c r="ID33" s="3"/>
      <c r="IE33" s="3"/>
      <c r="IF33" s="3"/>
      <c r="IG33" s="3"/>
      <c r="IH33" s="3"/>
      <c r="II33" s="3"/>
      <c r="IJ33" s="3"/>
      <c r="IK33" s="3"/>
    </row>
    <row r="34" s="8" customFormat="true" ht="15.75" hidden="false" customHeight="false" outlineLevel="0" collapsed="false">
      <c r="A34" s="1"/>
      <c r="B34" s="2"/>
      <c r="C34" s="3"/>
      <c r="D34" s="2"/>
      <c r="E34" s="2"/>
      <c r="F34" s="3"/>
      <c r="G34" s="3"/>
      <c r="H34" s="2"/>
      <c r="I34" s="31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3"/>
      <c r="V34" s="32"/>
      <c r="W34" s="32"/>
      <c r="X34" s="32"/>
      <c r="Y34" s="32"/>
      <c r="Z34" s="32"/>
      <c r="AA34" s="32"/>
      <c r="AB34" s="32"/>
      <c r="AC34" s="32"/>
      <c r="AD34" s="3"/>
      <c r="AE34" s="3"/>
      <c r="AF34" s="5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/>
      <c r="GT34" s="3"/>
      <c r="GU34" s="3"/>
      <c r="GV34" s="3"/>
      <c r="GW34" s="3"/>
      <c r="GX34" s="3"/>
      <c r="GY34" s="3"/>
      <c r="GZ34" s="3"/>
      <c r="HA34" s="3"/>
      <c r="HB34" s="3"/>
      <c r="HC34" s="3"/>
      <c r="HD34" s="3"/>
      <c r="HE34" s="3"/>
      <c r="HF34" s="3"/>
      <c r="HG34" s="3"/>
      <c r="HH34" s="3"/>
      <c r="HI34" s="3"/>
      <c r="HJ34" s="3"/>
      <c r="HK34" s="3"/>
      <c r="HL34" s="3"/>
      <c r="HM34" s="3"/>
      <c r="HN34" s="3"/>
      <c r="HO34" s="3"/>
      <c r="HP34" s="3"/>
      <c r="HQ34" s="3"/>
      <c r="HR34" s="3"/>
      <c r="HS34" s="3"/>
      <c r="HT34" s="3"/>
      <c r="HU34" s="3"/>
      <c r="HV34" s="3"/>
      <c r="HW34" s="3"/>
      <c r="HX34" s="3"/>
      <c r="HY34" s="3"/>
      <c r="HZ34" s="3"/>
      <c r="IA34" s="3"/>
      <c r="IB34" s="3"/>
      <c r="IC34" s="3"/>
      <c r="ID34" s="3"/>
      <c r="IE34" s="3"/>
      <c r="IF34" s="3"/>
      <c r="IG34" s="3"/>
      <c r="IH34" s="3"/>
      <c r="II34" s="3"/>
      <c r="IJ34" s="3"/>
      <c r="IK34" s="3"/>
    </row>
    <row r="35" s="8" customFormat="true" ht="15.75" hidden="false" customHeight="false" outlineLevel="0" collapsed="false">
      <c r="A35" s="1"/>
      <c r="B35" s="2"/>
      <c r="C35" s="3"/>
      <c r="D35" s="2"/>
      <c r="E35" s="2"/>
      <c r="F35" s="3"/>
      <c r="G35" s="3"/>
      <c r="H35" s="2"/>
      <c r="I35" s="31"/>
      <c r="J35" s="32"/>
      <c r="K35" s="32"/>
      <c r="L35" s="32"/>
      <c r="M35" s="32"/>
      <c r="N35" s="32"/>
      <c r="O35" s="32"/>
      <c r="P35" s="32"/>
      <c r="Q35" s="32"/>
      <c r="R35" s="32"/>
      <c r="S35" s="32"/>
      <c r="T35" s="32"/>
      <c r="U35" s="33"/>
      <c r="V35" s="32"/>
      <c r="W35" s="32"/>
      <c r="X35" s="32"/>
      <c r="Y35" s="32"/>
      <c r="Z35" s="32"/>
      <c r="AA35" s="32"/>
      <c r="AB35" s="32"/>
      <c r="AC35" s="32"/>
      <c r="AD35" s="3"/>
      <c r="AE35" s="3"/>
      <c r="AF35" s="5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  <c r="GC35" s="3"/>
      <c r="GD35" s="3"/>
      <c r="GE35" s="3"/>
      <c r="GF35" s="3"/>
      <c r="GG35" s="3"/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/>
      <c r="GT35" s="3"/>
      <c r="GU35" s="3"/>
      <c r="GV35" s="3"/>
      <c r="GW35" s="3"/>
      <c r="GX35" s="3"/>
      <c r="GY35" s="3"/>
      <c r="GZ35" s="3"/>
      <c r="HA35" s="3"/>
      <c r="HB35" s="3"/>
      <c r="HC35" s="3"/>
      <c r="HD35" s="3"/>
      <c r="HE35" s="3"/>
      <c r="HF35" s="3"/>
      <c r="HG35" s="3"/>
      <c r="HH35" s="3"/>
      <c r="HI35" s="3"/>
      <c r="HJ35" s="3"/>
      <c r="HK35" s="3"/>
      <c r="HL35" s="3"/>
      <c r="HM35" s="3"/>
      <c r="HN35" s="3"/>
      <c r="HO35" s="3"/>
      <c r="HP35" s="3"/>
      <c r="HQ35" s="3"/>
      <c r="HR35" s="3"/>
      <c r="HS35" s="3"/>
      <c r="HT35" s="3"/>
      <c r="HU35" s="3"/>
      <c r="HV35" s="3"/>
      <c r="HW35" s="3"/>
      <c r="HX35" s="3"/>
      <c r="HY35" s="3"/>
      <c r="HZ35" s="3"/>
      <c r="IA35" s="3"/>
      <c r="IB35" s="3"/>
      <c r="IC35" s="3"/>
      <c r="ID35" s="3"/>
      <c r="IE35" s="3"/>
      <c r="IF35" s="3"/>
      <c r="IG35" s="3"/>
      <c r="IH35" s="3"/>
      <c r="II35" s="3"/>
      <c r="IJ35" s="3"/>
      <c r="IK35" s="3"/>
    </row>
    <row r="36" s="8" customFormat="true" ht="15.75" hidden="false" customHeight="false" outlineLevel="0" collapsed="false">
      <c r="A36" s="1"/>
      <c r="B36" s="2"/>
      <c r="C36" s="3"/>
      <c r="D36" s="2"/>
      <c r="E36" s="2"/>
      <c r="F36" s="3"/>
      <c r="G36" s="3"/>
      <c r="H36" s="2"/>
      <c r="I36" s="2"/>
      <c r="J36" s="2"/>
      <c r="K36" s="3"/>
      <c r="L36" s="3"/>
      <c r="M36" s="3"/>
      <c r="N36" s="3"/>
      <c r="O36" s="3"/>
      <c r="P36" s="3"/>
      <c r="Q36" s="3"/>
      <c r="R36" s="3"/>
      <c r="S36" s="3"/>
      <c r="T36" s="3"/>
      <c r="U36" s="4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5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  <c r="GA36" s="3"/>
      <c r="GB36" s="3"/>
      <c r="GC36" s="3"/>
      <c r="GD36" s="3"/>
      <c r="GE36" s="3"/>
      <c r="GF36" s="3"/>
      <c r="GG36" s="3"/>
      <c r="GH36" s="3"/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/>
      <c r="GT36" s="3"/>
      <c r="GU36" s="3"/>
      <c r="GV36" s="3"/>
      <c r="GW36" s="3"/>
      <c r="GX36" s="3"/>
      <c r="GY36" s="3"/>
      <c r="GZ36" s="3"/>
      <c r="HA36" s="3"/>
      <c r="HB36" s="3"/>
      <c r="HC36" s="3"/>
      <c r="HD36" s="3"/>
      <c r="HE36" s="3"/>
      <c r="HF36" s="3"/>
      <c r="HG36" s="3"/>
      <c r="HH36" s="3"/>
      <c r="HI36" s="3"/>
      <c r="HJ36" s="3"/>
      <c r="HK36" s="3"/>
      <c r="HL36" s="3"/>
      <c r="HM36" s="3"/>
      <c r="HN36" s="3"/>
      <c r="HO36" s="3"/>
      <c r="HP36" s="3"/>
      <c r="HQ36" s="3"/>
      <c r="HR36" s="3"/>
      <c r="HS36" s="3"/>
      <c r="HT36" s="3"/>
      <c r="HU36" s="3"/>
      <c r="HV36" s="3"/>
      <c r="HW36" s="3"/>
      <c r="HX36" s="3"/>
      <c r="HY36" s="3"/>
      <c r="HZ36" s="3"/>
      <c r="IA36" s="3"/>
      <c r="IB36" s="3"/>
      <c r="IC36" s="3"/>
      <c r="ID36" s="3"/>
      <c r="IE36" s="3"/>
      <c r="IF36" s="3"/>
      <c r="IG36" s="3"/>
      <c r="IH36" s="3"/>
      <c r="II36" s="3"/>
      <c r="IJ36" s="3"/>
      <c r="IK36" s="3"/>
    </row>
    <row r="37" s="8" customFormat="true" ht="15.75" hidden="false" customHeight="false" outlineLevel="0" collapsed="false">
      <c r="A37" s="1"/>
      <c r="B37" s="2"/>
      <c r="C37" s="3"/>
      <c r="D37" s="2"/>
      <c r="E37" s="2"/>
      <c r="F37" s="3"/>
      <c r="G37" s="3"/>
      <c r="H37" s="2"/>
      <c r="I37" s="2"/>
      <c r="J37" s="2"/>
      <c r="K37" s="3"/>
      <c r="L37" s="3"/>
      <c r="M37" s="3"/>
      <c r="N37" s="3"/>
      <c r="O37" s="3"/>
      <c r="P37" s="3"/>
      <c r="Q37" s="3"/>
      <c r="R37" s="3"/>
      <c r="S37" s="3"/>
      <c r="T37" s="3"/>
      <c r="U37" s="4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5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  <c r="GX37" s="3"/>
      <c r="GY37" s="3"/>
      <c r="GZ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K37" s="3"/>
      <c r="HL37" s="3"/>
      <c r="HM37" s="3"/>
      <c r="HN37" s="3"/>
      <c r="HO37" s="3"/>
      <c r="HP37" s="3"/>
      <c r="HQ37" s="3"/>
      <c r="HR37" s="3"/>
      <c r="HS37" s="3"/>
      <c r="HT37" s="3"/>
      <c r="HU37" s="3"/>
      <c r="HV37" s="3"/>
      <c r="HW37" s="3"/>
      <c r="HX37" s="3"/>
      <c r="HY37" s="3"/>
      <c r="HZ37" s="3"/>
      <c r="IA37" s="3"/>
      <c r="IB37" s="3"/>
      <c r="IC37" s="3"/>
      <c r="ID37" s="3"/>
      <c r="IE37" s="3"/>
      <c r="IF37" s="3"/>
      <c r="IG37" s="3"/>
      <c r="IH37" s="3"/>
      <c r="II37" s="3"/>
      <c r="IJ37" s="3"/>
      <c r="IK37" s="3"/>
    </row>
    <row r="38" s="8" customFormat="true" ht="15.75" hidden="false" customHeight="false" outlineLevel="0" collapsed="false">
      <c r="A38" s="1"/>
      <c r="B38" s="2"/>
      <c r="C38" s="3"/>
      <c r="D38" s="2"/>
      <c r="E38" s="2"/>
      <c r="F38" s="3"/>
      <c r="G38" s="3"/>
      <c r="H38" s="2"/>
      <c r="I38" s="2"/>
      <c r="J38" s="2"/>
      <c r="K38" s="3"/>
      <c r="L38" s="3"/>
      <c r="M38" s="3"/>
      <c r="N38" s="3"/>
      <c r="O38" s="3"/>
      <c r="P38" s="3"/>
      <c r="Q38" s="3"/>
      <c r="R38" s="3"/>
      <c r="S38" s="3"/>
      <c r="T38" s="3"/>
      <c r="U38" s="4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5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  <c r="GX38" s="3"/>
      <c r="GY38" s="3"/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/>
      <c r="HK38" s="3"/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/>
      <c r="HY38" s="3"/>
      <c r="HZ38" s="3"/>
      <c r="IA38" s="3"/>
      <c r="IB38" s="3"/>
      <c r="IC38" s="3"/>
      <c r="ID38" s="3"/>
      <c r="IE38" s="3"/>
      <c r="IF38" s="3"/>
      <c r="IG38" s="3"/>
      <c r="IH38" s="3"/>
      <c r="II38" s="3"/>
      <c r="IJ38" s="3"/>
      <c r="IK38" s="3"/>
    </row>
    <row r="39" s="8" customFormat="true" ht="15.75" hidden="false" customHeight="false" outlineLevel="0" collapsed="false">
      <c r="A39" s="1"/>
      <c r="B39" s="2"/>
      <c r="C39" s="3"/>
      <c r="D39" s="2"/>
      <c r="E39" s="2"/>
      <c r="F39" s="3"/>
      <c r="G39" s="3"/>
      <c r="H39" s="2"/>
      <c r="I39" s="2"/>
      <c r="J39" s="2"/>
      <c r="K39" s="3"/>
      <c r="L39" s="3"/>
      <c r="M39" s="3"/>
      <c r="N39" s="3"/>
      <c r="O39" s="3"/>
      <c r="P39" s="3"/>
      <c r="Q39" s="3"/>
      <c r="R39" s="3"/>
      <c r="S39" s="3"/>
      <c r="T39" s="3"/>
      <c r="U39" s="4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5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  <c r="GX39" s="3"/>
      <c r="GY39" s="3"/>
      <c r="GZ39" s="3"/>
      <c r="HA39" s="3"/>
      <c r="HB39" s="3"/>
      <c r="HC39" s="3"/>
      <c r="HD39" s="3"/>
      <c r="HE39" s="3"/>
      <c r="HF39" s="3"/>
      <c r="HG39" s="3"/>
      <c r="HH39" s="3"/>
      <c r="HI39" s="3"/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/>
      <c r="HX39" s="3"/>
      <c r="HY39" s="3"/>
      <c r="HZ39" s="3"/>
      <c r="IA39" s="3"/>
      <c r="IB39" s="3"/>
      <c r="IC39" s="3"/>
      <c r="ID39" s="3"/>
      <c r="IE39" s="3"/>
      <c r="IF39" s="3"/>
      <c r="IG39" s="3"/>
      <c r="IH39" s="3"/>
      <c r="II39" s="3"/>
      <c r="IJ39" s="3"/>
      <c r="IK39" s="3"/>
    </row>
    <row r="40" s="8" customFormat="true" ht="15.75" hidden="false" customHeight="false" outlineLevel="0" collapsed="false">
      <c r="A40" s="1"/>
      <c r="B40" s="2"/>
      <c r="C40" s="3"/>
      <c r="D40" s="2"/>
      <c r="E40" s="2"/>
      <c r="F40" s="3"/>
      <c r="G40" s="3"/>
      <c r="H40" s="2"/>
      <c r="I40" s="2"/>
      <c r="J40" s="2"/>
      <c r="K40" s="3"/>
      <c r="L40" s="3"/>
      <c r="M40" s="3"/>
      <c r="N40" s="3"/>
      <c r="O40" s="3"/>
      <c r="P40" s="3"/>
      <c r="Q40" s="3"/>
      <c r="R40" s="3"/>
      <c r="S40" s="3"/>
      <c r="T40" s="3"/>
      <c r="U40" s="4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5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/>
      <c r="HX40" s="3"/>
      <c r="HY40" s="3"/>
      <c r="HZ40" s="3"/>
      <c r="IA40" s="3"/>
      <c r="IB40" s="3"/>
      <c r="IC40" s="3"/>
      <c r="ID40" s="3"/>
      <c r="IE40" s="3"/>
      <c r="IF40" s="3"/>
      <c r="IG40" s="3"/>
      <c r="IH40" s="3"/>
      <c r="II40" s="3"/>
      <c r="IJ40" s="3"/>
      <c r="IK40" s="3"/>
    </row>
  </sheetData>
  <mergeCells count="13">
    <mergeCell ref="A1:AF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U3"/>
    <mergeCell ref="V3:AF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7T08:20:37Z</dcterms:created>
  <dc:creator>User</dc:creator>
  <dc:description/>
  <dc:language>en-US</dc:language>
  <cp:lastModifiedBy>User</cp:lastModifiedBy>
  <cp:lastPrinted>1899-12-30T00:00:00Z</cp:lastPrinted>
  <dcterms:modified xsi:type="dcterms:W3CDTF">2013-11-18T07:12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3914</vt:lpwstr>
  </property>
</Properties>
</file>